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DE novel genes" sheetId="1" r:id="rId1"/>
  </sheets>
  <calcPr calcId="124519"/>
</workbook>
</file>

<file path=xl/calcChain.xml><?xml version="1.0" encoding="utf-8"?>
<calcChain xmlns="http://schemas.openxmlformats.org/spreadsheetml/2006/main">
  <c r="E4" i="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3"/>
</calcChain>
</file>

<file path=xl/sharedStrings.xml><?xml version="1.0" encoding="utf-8"?>
<sst xmlns="http://schemas.openxmlformats.org/spreadsheetml/2006/main" count="603" uniqueCount="407">
  <si>
    <t>L20_FPKM</t>
  </si>
  <si>
    <t>L30_FPKM</t>
  </si>
  <si>
    <t>FDR</t>
  </si>
  <si>
    <t>ENSGALG00000011287</t>
  </si>
  <si>
    <t>3:41121123-41158394</t>
  </si>
  <si>
    <t>ENSGALG00000010018</t>
  </si>
  <si>
    <t>1:35479653-35487259</t>
  </si>
  <si>
    <t>ENSGALG00000020772</t>
  </si>
  <si>
    <t>8:15439374-15487512</t>
  </si>
  <si>
    <t>ENSGALG00000012204</t>
  </si>
  <si>
    <t>1:50658260-50664465</t>
  </si>
  <si>
    <t>ENSGALG00000014190</t>
  </si>
  <si>
    <t>1:69195835-69242099</t>
  </si>
  <si>
    <t>ENSGALG00000023925</t>
  </si>
  <si>
    <t>6:16117860-16121379</t>
  </si>
  <si>
    <t>ENSGALG00000006723</t>
  </si>
  <si>
    <t>2:10368355-10373419</t>
  </si>
  <si>
    <t>ENSGALG00000001824</t>
  </si>
  <si>
    <t>11:1155406-1157865</t>
  </si>
  <si>
    <t>ENSGALG00000026793</t>
  </si>
  <si>
    <t>6:16736687-16742669</t>
  </si>
  <si>
    <t>ENSGALG00000004511</t>
  </si>
  <si>
    <t>6:11114346-11184726</t>
  </si>
  <si>
    <t>ENSGALG00000027537</t>
  </si>
  <si>
    <t>JH375214.1:10681-11822</t>
  </si>
  <si>
    <t>ENSGALG00000025947</t>
  </si>
  <si>
    <t>AADN03013172.1:20-1635</t>
  </si>
  <si>
    <t>ENSGALG00000025721</t>
  </si>
  <si>
    <t>6:16746802-16750520</t>
  </si>
  <si>
    <t>ENSGALG00000016249</t>
  </si>
  <si>
    <t>1:112079237-112079688</t>
  </si>
  <si>
    <t>ENSGALG00000023444</t>
  </si>
  <si>
    <t>4:23229649-23232411</t>
  </si>
  <si>
    <t>ENSGALG00000028748</t>
  </si>
  <si>
    <t>AADN03019658.1:1213-4060</t>
  </si>
  <si>
    <t>ENSGALG00000016475</t>
  </si>
  <si>
    <t>3:101015647-101031602</t>
  </si>
  <si>
    <t>ENSGALG00000021451</t>
  </si>
  <si>
    <t>11:1039249-1041839</t>
  </si>
  <si>
    <t>ENSGALG00000021450</t>
  </si>
  <si>
    <t>11:1044294-1057861</t>
  </si>
  <si>
    <t>ENSGALG00000027608</t>
  </si>
  <si>
    <t>8:4506564-4507548</t>
  </si>
  <si>
    <t>ENSGALG00000010189</t>
  </si>
  <si>
    <t>5:36900538-36929278</t>
  </si>
  <si>
    <t>ENSGALG00000021180</t>
  </si>
  <si>
    <t>9:10087483-10088628</t>
  </si>
  <si>
    <t>ENSGALG00000026611</t>
  </si>
  <si>
    <t>AADN03027099.1:282-5104</t>
  </si>
  <si>
    <t>ENSGALG00000013848</t>
  </si>
  <si>
    <t>15:6793994-6802653</t>
  </si>
  <si>
    <t>ENSGALG00000003022</t>
  </si>
  <si>
    <t>8:4280637-4283235</t>
  </si>
  <si>
    <t>ENSGALG00000027906</t>
  </si>
  <si>
    <t>JH375271.1:3225-7892</t>
  </si>
  <si>
    <t>ENSGALG00000028782</t>
  </si>
  <si>
    <t>AADN03009917.1:20-2677</t>
  </si>
  <si>
    <t>ENSGALG00000028422</t>
  </si>
  <si>
    <t>3:106441018-106633268</t>
  </si>
  <si>
    <t>ENSGALG00000008598</t>
  </si>
  <si>
    <t>5:23913049-23920027</t>
  </si>
  <si>
    <t>ENSGALG00000026540</t>
  </si>
  <si>
    <t>AADN03013519.1:314-4815</t>
  </si>
  <si>
    <t>ENSGALG00000008784</t>
  </si>
  <si>
    <t>8:15495217-15512797</t>
  </si>
  <si>
    <t>ENSGALG00000028058</t>
  </si>
  <si>
    <t>AADN03016632.1:55-1788</t>
  </si>
  <si>
    <t>ENSGALG00000008752</t>
  </si>
  <si>
    <t>5:24431805-24434906</t>
  </si>
  <si>
    <t>ENSGALG00000026480</t>
  </si>
  <si>
    <t>AADN03010626.1:919-4800</t>
  </si>
  <si>
    <t>ENSGALG00000003644</t>
  </si>
  <si>
    <t>10:3925575-3927300</t>
  </si>
  <si>
    <t>ENSGALG00000018875</t>
  </si>
  <si>
    <t>14:14463125-14480479</t>
  </si>
  <si>
    <t>ENSGALG00000005470</t>
  </si>
  <si>
    <t>8:11180804-11307289</t>
  </si>
  <si>
    <t>ENSGALG00000027206</t>
  </si>
  <si>
    <t>JH376279.1:169010-171126</t>
  </si>
  <si>
    <t>ENSGALG00000002170</t>
  </si>
  <si>
    <t>26:3886165-3893213</t>
  </si>
  <si>
    <t>ENSGALG00000020985</t>
  </si>
  <si>
    <t>9:4783952-4786016</t>
  </si>
  <si>
    <t>ENSGALG00000016441</t>
  </si>
  <si>
    <t>3:96068998-96073205</t>
  </si>
  <si>
    <t>ENSGALG00000020972</t>
  </si>
  <si>
    <t>20:10822143-10823498</t>
  </si>
  <si>
    <t>ENSGALG00000007814</t>
  </si>
  <si>
    <t>9:15043703-15053525</t>
  </si>
  <si>
    <t>ENSGALG00000016654</t>
  </si>
  <si>
    <t>1:127846183-127863296</t>
  </si>
  <si>
    <t>ENSGALG00000025768</t>
  </si>
  <si>
    <t>AADN03022192.1:1012-8250</t>
  </si>
  <si>
    <t>ENSGALG00000010722</t>
  </si>
  <si>
    <t>2:26752973-26765336</t>
  </si>
  <si>
    <t>ENSGALG00000027759</t>
  </si>
  <si>
    <t>AADN03015889.1:7102-16513</t>
  </si>
  <si>
    <t>ENSGALG00000017301</t>
  </si>
  <si>
    <t>1:195253881-195276729</t>
  </si>
  <si>
    <t>ENSGALG00000028737</t>
  </si>
  <si>
    <t>17:8664889-8688816</t>
  </si>
  <si>
    <t>ENSGALG00000005013</t>
  </si>
  <si>
    <t>1:19992696-19993437</t>
  </si>
  <si>
    <t>ENSGALG00000025766</t>
  </si>
  <si>
    <t>28:3351607-3356165</t>
  </si>
  <si>
    <t>ENSGALG00000028957</t>
  </si>
  <si>
    <t>20:10844861-10847572</t>
  </si>
  <si>
    <t>ENSGALG00000020463</t>
  </si>
  <si>
    <t>5:23209787-23216626</t>
  </si>
  <si>
    <t>ENSGALG00000015675</t>
  </si>
  <si>
    <t>1:97373312-97406932</t>
  </si>
  <si>
    <t>ENSGALG00000028551</t>
  </si>
  <si>
    <t>3:87804936-87828658</t>
  </si>
  <si>
    <t>ENSGALG00000023936</t>
  </si>
  <si>
    <t>21:2227460-2235534</t>
  </si>
  <si>
    <t>ENSGALG00000004341</t>
  </si>
  <si>
    <t>8:6585941-6591317</t>
  </si>
  <si>
    <t>ENSGALG00000019283</t>
  </si>
  <si>
    <t>AADN03009315.1:81-7777</t>
  </si>
  <si>
    <t>ENSGALG00000024365</t>
  </si>
  <si>
    <t>16:258234-259935</t>
  </si>
  <si>
    <t>ENSGALG00000019757</t>
  </si>
  <si>
    <t>18:10664464-10669034</t>
  </si>
  <si>
    <t>ENSGALG00000028268</t>
  </si>
  <si>
    <t>AADN03010737.1:20-2317</t>
  </si>
  <si>
    <t>ENSGALG00000022720</t>
  </si>
  <si>
    <t>1:178210943-178217940</t>
  </si>
  <si>
    <t>ENSGALG00000026896</t>
  </si>
  <si>
    <t>1:72202217-72208823</t>
  </si>
  <si>
    <t>ENSGALG00000026125</t>
  </si>
  <si>
    <t>4:2293247-2293974</t>
  </si>
  <si>
    <t>ENSGALG00000022857</t>
  </si>
  <si>
    <t>1:97647317-97650579</t>
  </si>
  <si>
    <t>ENSGALG00000014680</t>
  </si>
  <si>
    <t>1:76902134-76904840</t>
  </si>
  <si>
    <t>ENSGALG00000026919</t>
  </si>
  <si>
    <t>4:17287797-17328258</t>
  </si>
  <si>
    <t>ENSGALG00000027693</t>
  </si>
  <si>
    <t>JH375199.1:23549-27360</t>
  </si>
  <si>
    <t>ENSGALG00000015684</t>
  </si>
  <si>
    <t>Z:66220481-66227617</t>
  </si>
  <si>
    <t>ENSGALG00000019864</t>
  </si>
  <si>
    <t>3:104620718-104622031</t>
  </si>
  <si>
    <t>ENSGALG00000028627</t>
  </si>
  <si>
    <t>1:52867137-53186826</t>
  </si>
  <si>
    <t>ENSGALG00000028245</t>
  </si>
  <si>
    <t>AADN03010684.1:2479-7309</t>
  </si>
  <si>
    <t>ENSGALG00000008727</t>
  </si>
  <si>
    <t>5:24464673-24483565</t>
  </si>
  <si>
    <t>ENSGALG00000025832</t>
  </si>
  <si>
    <t>AADN03018723.1:12454-16196</t>
  </si>
  <si>
    <t>ENSGALG00000003868</t>
  </si>
  <si>
    <t>AADN03013458.1:15093-18593</t>
  </si>
  <si>
    <t>ENSGALG00000021225</t>
  </si>
  <si>
    <t>11:7214480-7219185</t>
  </si>
  <si>
    <t>ENSGALG00000026991</t>
  </si>
  <si>
    <t>W:508989-524936</t>
  </si>
  <si>
    <t>ENSGALG00000019284</t>
  </si>
  <si>
    <t>1:62261359-62268585</t>
  </si>
  <si>
    <t>ENSGALG00000004367</t>
  </si>
  <si>
    <t>4:1197355-1206371</t>
  </si>
  <si>
    <t>ENSGALG00000007719</t>
  </si>
  <si>
    <t>5:17230852-17528495</t>
  </si>
  <si>
    <t>ENSGALG00000009538</t>
  </si>
  <si>
    <t>5:28140056-28170987</t>
  </si>
  <si>
    <t>ENSGALG00000021702</t>
  </si>
  <si>
    <t>26:2159752-2162378</t>
  </si>
  <si>
    <t>ENSGALG00000012773</t>
  </si>
  <si>
    <t>2:63340765-63351273</t>
  </si>
  <si>
    <t>ENSGALG00000004078</t>
  </si>
  <si>
    <t>13:11614836-11624376</t>
  </si>
  <si>
    <t>ENSGALG00000005389</t>
  </si>
  <si>
    <t>11:14156856-14158596</t>
  </si>
  <si>
    <t>ENSGALG00000008518</t>
  </si>
  <si>
    <t>17:1933419-1939035</t>
  </si>
  <si>
    <t>ENSGALG00000023180</t>
  </si>
  <si>
    <t>8:27176775-27178001</t>
  </si>
  <si>
    <t>ENSGALG00000026287</t>
  </si>
  <si>
    <t>1:137992923-137995864</t>
  </si>
  <si>
    <t>ENSGALG00000014252</t>
  </si>
  <si>
    <t>1:75569494-75630018</t>
  </si>
  <si>
    <t>ENSGALG00000003464</t>
  </si>
  <si>
    <t>27:4726361-4733719</t>
  </si>
  <si>
    <t>ENSGALG00000004127</t>
  </si>
  <si>
    <t>4:1343610-1348789</t>
  </si>
  <si>
    <t>ENSGALG00000026970</t>
  </si>
  <si>
    <t>5:1592826-1594156</t>
  </si>
  <si>
    <t>ENSGALG00000016690</t>
  </si>
  <si>
    <t>3:108401538-108406864</t>
  </si>
  <si>
    <t>ENSGALG00000026173</t>
  </si>
  <si>
    <t>JH376336.1:7696-9124</t>
  </si>
  <si>
    <t>ENSGALG00000002258</t>
  </si>
  <si>
    <t>JH375252.1:3922-4559</t>
  </si>
  <si>
    <t>ENSGALG00000021087</t>
  </si>
  <si>
    <t>AADN03010432.1:2659-15827</t>
  </si>
  <si>
    <t>ENSGALG00000013033</t>
  </si>
  <si>
    <t>2:78346912-78357068</t>
  </si>
  <si>
    <t>ENSGALG00000021693</t>
  </si>
  <si>
    <t>28:799628-800384</t>
  </si>
  <si>
    <t>ENSGALG00000006384</t>
  </si>
  <si>
    <t>6:18900980-18904128</t>
  </si>
  <si>
    <t>ENSGALG00000026510</t>
  </si>
  <si>
    <t>JH375454.1:244-5080</t>
  </si>
  <si>
    <t>ENSGALG00000012072</t>
  </si>
  <si>
    <t>7:27739667-27755563</t>
  </si>
  <si>
    <t>ENSGALG00000010203</t>
  </si>
  <si>
    <t>8:19816838-19823208</t>
  </si>
  <si>
    <t>ENSGALG00000023818</t>
  </si>
  <si>
    <t>27:4835440-4835971</t>
  </si>
  <si>
    <t>ENSGALG00000005720</t>
  </si>
  <si>
    <t>11:16502525-16512682</t>
  </si>
  <si>
    <t>ENSGALG00000004724</t>
  </si>
  <si>
    <t>27:3270516-3276488</t>
  </si>
  <si>
    <t>ENSGALG00000027175</t>
  </si>
  <si>
    <t>2:3980274-3981448</t>
  </si>
  <si>
    <t>ENSGALG00000011190</t>
  </si>
  <si>
    <t>4:45841895-45843110</t>
  </si>
  <si>
    <t>ENSGALG00000007434</t>
  </si>
  <si>
    <t>14:11971380-11995106</t>
  </si>
  <si>
    <t>ENSGALG00000007645</t>
  </si>
  <si>
    <t>6:22075464-22082376</t>
  </si>
  <si>
    <t>ENSGALG00000001876</t>
  </si>
  <si>
    <t>19:4168858-4175657</t>
  </si>
  <si>
    <t>ENSGALG00000005204</t>
  </si>
  <si>
    <t>15:8101743-8107045</t>
  </si>
  <si>
    <t>ENSGALG00000007997</t>
  </si>
  <si>
    <t>5:21006094-21019310</t>
  </si>
  <si>
    <t>ENSGALG00000026422</t>
  </si>
  <si>
    <t>7:27720359-27737634</t>
  </si>
  <si>
    <t>ENSGALG00000028510</t>
  </si>
  <si>
    <t>AADN03017184.1:1011-5624</t>
  </si>
  <si>
    <t>ENSGALG00000026291</t>
  </si>
  <si>
    <t>11:18310976-18316940</t>
  </si>
  <si>
    <t>ENSGALG00000016693</t>
  </si>
  <si>
    <t>1:128513718-128552404</t>
  </si>
  <si>
    <t>ENSGALG00000001483</t>
  </si>
  <si>
    <t>21:2087345-2109467</t>
  </si>
  <si>
    <t>ENSGALG00000001035</t>
  </si>
  <si>
    <t>28:2133082-2139829</t>
  </si>
  <si>
    <t>ENSGALG00000029061</t>
  </si>
  <si>
    <t>JH375680.1:2974-5348</t>
  </si>
  <si>
    <t>ENSGALG00000028194</t>
  </si>
  <si>
    <t>2:3866214-3870767</t>
  </si>
  <si>
    <t>ENSGALG00000009792</t>
  </si>
  <si>
    <t>4:28797690-28800415</t>
  </si>
  <si>
    <t>ENSGALG00000005148</t>
  </si>
  <si>
    <t>2:936145-964349</t>
  </si>
  <si>
    <t>ENSGALG00000001478</t>
  </si>
  <si>
    <t>10:2118620-2125195</t>
  </si>
  <si>
    <t>ENSGALG00000007536</t>
  </si>
  <si>
    <t>9:14480261-14483165</t>
  </si>
  <si>
    <t>ENSGALG00000023424</t>
  </si>
  <si>
    <t>6:30850163-30865241</t>
  </si>
  <si>
    <t>ENSGALG00000028099</t>
  </si>
  <si>
    <t>AADN03021283.1:874-2576</t>
  </si>
  <si>
    <t>ENSGALG00000012518</t>
  </si>
  <si>
    <t>1:51403705-51417083</t>
  </si>
  <si>
    <t>ENSGALG00000027419</t>
  </si>
  <si>
    <t>1:88069469-88077594</t>
  </si>
  <si>
    <t>ENSGALG00000009117</t>
  </si>
  <si>
    <t>JH376158.1:4341-7047</t>
  </si>
  <si>
    <t>ENSGALG00000028619</t>
  </si>
  <si>
    <t>AADN03021283.1:15083-20310</t>
  </si>
  <si>
    <t>ENSGALG00000027829</t>
  </si>
  <si>
    <t>AADN03021913.1:20-5774</t>
  </si>
  <si>
    <t>ENSGALG00000028598</t>
  </si>
  <si>
    <t>5:44883412-44951081</t>
  </si>
  <si>
    <t>ENSGALG00000000182</t>
  </si>
  <si>
    <t>16:16220-33713</t>
  </si>
  <si>
    <t>ENSGALG00000006322</t>
  </si>
  <si>
    <t>8:14894637-14910177</t>
  </si>
  <si>
    <t>ENSGALG00000019500</t>
  </si>
  <si>
    <t>2:99631253-99637353</t>
  </si>
  <si>
    <t>ENSGALG00000025803</t>
  </si>
  <si>
    <t>AADN03011344.1:20-1575</t>
  </si>
  <si>
    <t>ENSGALG00000021142</t>
  </si>
  <si>
    <t>15:7936991-7938711</t>
  </si>
  <si>
    <t>ENSGALG00000028894</t>
  </si>
  <si>
    <t>LGE64:519297-531181</t>
  </si>
  <si>
    <t>ENSGALG00000011172</t>
  </si>
  <si>
    <t>7:21430209-21487516</t>
  </si>
  <si>
    <t>ENSGALG00000003670</t>
  </si>
  <si>
    <t>20:5036694-5037630</t>
  </si>
  <si>
    <t>ENSGALG00000020719</t>
  </si>
  <si>
    <t>14:13850268-13862243</t>
  </si>
  <si>
    <t>ENSGALG00000025881</t>
  </si>
  <si>
    <t>1:51386519-51393690</t>
  </si>
  <si>
    <t>ENSGALG00000006123</t>
  </si>
  <si>
    <t>20:10003532-10043811</t>
  </si>
  <si>
    <t>ENSGALG00000013722</t>
  </si>
  <si>
    <t>12:3221939-3226152</t>
  </si>
  <si>
    <t>ENSGALG00000014126</t>
  </si>
  <si>
    <t>1:68465288-68474995</t>
  </si>
  <si>
    <t>ENSGALG00000023608</t>
  </si>
  <si>
    <t>18:2535557-2536882</t>
  </si>
  <si>
    <t>ENSGALG00000026741</t>
  </si>
  <si>
    <t>4:53049789-53055683</t>
  </si>
  <si>
    <t>ENSGALG00000027023</t>
  </si>
  <si>
    <t>JH376284.1:20-3958</t>
  </si>
  <si>
    <t>ENSGALG00000009019</t>
  </si>
  <si>
    <t>17:505643-508199</t>
  </si>
  <si>
    <t>ENSGALG00000005964</t>
  </si>
  <si>
    <t>4:3045898-3051722</t>
  </si>
  <si>
    <t>ENSGALG00000002892</t>
  </si>
  <si>
    <t>6:7193398-7214239</t>
  </si>
  <si>
    <t>ENSGALG00000001166</t>
  </si>
  <si>
    <t>19:2527340-2617445</t>
  </si>
  <si>
    <t>ENSGALG00000022812</t>
  </si>
  <si>
    <t>3:108409466-108416996</t>
  </si>
  <si>
    <t>ENSGALG00000026051</t>
  </si>
  <si>
    <t>LGE64:554373-570805</t>
  </si>
  <si>
    <t>ENSGALG00000007028</t>
  </si>
  <si>
    <t>4:8720203-8822178</t>
  </si>
  <si>
    <t>ENSGALG00000027822</t>
  </si>
  <si>
    <t>18:10136198-10138315</t>
  </si>
  <si>
    <t>ENSGALG00000002923</t>
  </si>
  <si>
    <t>18:5036578-5037436</t>
  </si>
  <si>
    <t>ENSGALG00000000791</t>
  </si>
  <si>
    <t>26:2325313-2330088</t>
  </si>
  <si>
    <t>ENSGALG00000008629</t>
  </si>
  <si>
    <t>2:19455260-19499773</t>
  </si>
  <si>
    <t>ENSGALG00000026691</t>
  </si>
  <si>
    <t>AADN03012350.1:3816-10869</t>
  </si>
  <si>
    <t>ENSGALG00000028988</t>
  </si>
  <si>
    <t>1:193341545-193342787</t>
  </si>
  <si>
    <t>ENSGALG00000023709</t>
  </si>
  <si>
    <t>17:5691092-5693724</t>
  </si>
  <si>
    <t>ENSGALG00000021848</t>
  </si>
  <si>
    <t>Z:8995522-8996755</t>
  </si>
  <si>
    <t>ENSGALG00000026397</t>
  </si>
  <si>
    <t>AADN03015665.1:396-1799</t>
  </si>
  <si>
    <t>ENSGALG00000029089</t>
  </si>
  <si>
    <t>20:5458591-5461795</t>
  </si>
  <si>
    <t>ENSGALG00000028425</t>
  </si>
  <si>
    <t>AADN03023970.1:6334-8629</t>
  </si>
  <si>
    <t>ENSGALG00000026541</t>
  </si>
  <si>
    <t>28:782330-785843</t>
  </si>
  <si>
    <t>ENSGALG00000028022</t>
  </si>
  <si>
    <t>AADN03022364.1:22-1048</t>
  </si>
  <si>
    <t>ENSGALG00000019325</t>
  </si>
  <si>
    <t>1:49029411-49037608</t>
  </si>
  <si>
    <t>ENSGALG00000006053</t>
  </si>
  <si>
    <t>15:8023819-8030876</t>
  </si>
  <si>
    <t>ENSGALG00000026879</t>
  </si>
  <si>
    <t>AADN03026873.1:386-1638</t>
  </si>
  <si>
    <t>ENSGALG00000026057</t>
  </si>
  <si>
    <t>AADN03018477.1:266-1083</t>
  </si>
  <si>
    <t>ENSGALG00000009103</t>
  </si>
  <si>
    <t>LGE64:610460-657996</t>
  </si>
  <si>
    <t>ENSGALG00000026636</t>
  </si>
  <si>
    <t>AADN03024515.1:20-1162</t>
  </si>
  <si>
    <t>ENSGALG00000022635</t>
  </si>
  <si>
    <t>12:16280537-16282735</t>
  </si>
  <si>
    <t>ENSGALG00000003345</t>
  </si>
  <si>
    <t>27:4858829-4864785</t>
  </si>
  <si>
    <t>ENSGALG00000005937</t>
  </si>
  <si>
    <t>15:7943713-7944303</t>
  </si>
  <si>
    <t>ENSGALG00000027747</t>
  </si>
  <si>
    <t>Z:8883939-8889270</t>
  </si>
  <si>
    <t>ENSGALG00000027862</t>
  </si>
  <si>
    <t>AADN03023478.1:1902-11237</t>
  </si>
  <si>
    <t>ENSGALG00000021325</t>
  </si>
  <si>
    <t>11:2635482-2648522</t>
  </si>
  <si>
    <t>ENSGALG00000018535</t>
  </si>
  <si>
    <t>JH376299.1:8987-11374</t>
  </si>
  <si>
    <t>ENSGALG00000005650</t>
  </si>
  <si>
    <t>2:451034-451852</t>
  </si>
  <si>
    <t>ENSGALG00000026855</t>
  </si>
  <si>
    <t>JH376272.1:2562-4296</t>
  </si>
  <si>
    <t>ENSGALG00000021106</t>
  </si>
  <si>
    <t>6:8910829-8911851</t>
  </si>
  <si>
    <t>ENSGALG00000005941</t>
  </si>
  <si>
    <t>15:7947398-7952334</t>
  </si>
  <si>
    <t>ENSGALG00000005379</t>
  </si>
  <si>
    <t>15:6834752-6937004</t>
  </si>
  <si>
    <t>ENSGALG00000026708</t>
  </si>
  <si>
    <t>JH375981.1:4594-7947</t>
  </si>
  <si>
    <t>ENSGALG00000009639</t>
  </si>
  <si>
    <t>4:24429942-24468687</t>
  </si>
  <si>
    <t>ENSGALG00000007867</t>
  </si>
  <si>
    <t>11:1326326-1335740</t>
  </si>
  <si>
    <t>ENSGALG00000003203</t>
  </si>
  <si>
    <t>12:2652388-2657378</t>
  </si>
  <si>
    <t>ENSGALG00000004643</t>
  </si>
  <si>
    <t>5:911236-915085</t>
  </si>
  <si>
    <t>ENSGALG00000028411</t>
  </si>
  <si>
    <t>Z:8865609-8874030</t>
  </si>
  <si>
    <t>ENSGALG00000028794</t>
  </si>
  <si>
    <t>AADN03025606.1:46-1673</t>
  </si>
  <si>
    <t>ENSGALG00000026697</t>
  </si>
  <si>
    <t>JH376350.1:4512-6872</t>
  </si>
  <si>
    <t>ENSGALG00000005727</t>
  </si>
  <si>
    <t>4:2408018-2413262</t>
  </si>
  <si>
    <t>ENSGALG00000027293</t>
  </si>
  <si>
    <t>AADN03013240.1:20-1928</t>
  </si>
  <si>
    <t>ENSGALG00000001371</t>
  </si>
  <si>
    <t>18:2773028-2797359</t>
  </si>
  <si>
    <t>ENSGALG00000028082</t>
  </si>
  <si>
    <t>AADN03012381.1:20-4640</t>
  </si>
  <si>
    <t>Gene_id</t>
    <phoneticPr fontId="1" type="noConversion"/>
  </si>
  <si>
    <t>Additional file 2: Table S2 SDE novel hepatic genes between two different physiological stages (juvenile and egg laying hens)</t>
    <phoneticPr fontId="1" type="noConversion"/>
  </si>
  <si>
    <t>Locus</t>
    <phoneticPr fontId="1" type="noConversion"/>
  </si>
  <si>
    <t>Fold_change-L30/L20</t>
    <phoneticPr fontId="1" type="noConversion"/>
  </si>
  <si>
    <t>P-value</t>
    <phoneticPr fontId="1" type="noConversion"/>
  </si>
  <si>
    <t>Regulation status</t>
    <phoneticPr fontId="1" type="noConversion"/>
  </si>
  <si>
    <t>UP</t>
    <phoneticPr fontId="1" type="noConversion"/>
  </si>
  <si>
    <t>DOWN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00"/>
  <sheetViews>
    <sheetView tabSelected="1" topLeftCell="A106" workbookViewId="0">
      <selection activeCell="I7" sqref="I7"/>
    </sheetView>
  </sheetViews>
  <sheetFormatPr defaultColWidth="9" defaultRowHeight="15"/>
  <cols>
    <col min="1" max="1" width="27.85546875" style="9" customWidth="1"/>
    <col min="2" max="2" width="24.7109375" style="6" customWidth="1"/>
    <col min="3" max="3" width="11.140625" style="2" customWidth="1"/>
    <col min="4" max="4" width="11.5703125" style="2" customWidth="1"/>
    <col min="5" max="5" width="19.7109375" style="2" customWidth="1"/>
    <col min="6" max="6" width="9.42578125" style="2" bestFit="1" customWidth="1"/>
    <col min="7" max="7" width="9.140625" style="2" bestFit="1" customWidth="1"/>
    <col min="8" max="8" width="14.7109375" style="6" customWidth="1"/>
    <col min="9" max="16384" width="9" style="6"/>
  </cols>
  <sheetData>
    <row r="1" spans="1:8" s="4" customFormat="1" ht="20.25" customHeight="1">
      <c r="A1" s="7" t="s">
        <v>400</v>
      </c>
      <c r="B1" s="7"/>
      <c r="C1" s="7"/>
      <c r="D1" s="7"/>
      <c r="E1" s="7"/>
      <c r="F1" s="7"/>
      <c r="G1" s="7"/>
      <c r="H1" s="7"/>
    </row>
    <row r="2" spans="1:8" s="4" customFormat="1" ht="21" customHeight="1">
      <c r="A2" s="8" t="s">
        <v>399</v>
      </c>
      <c r="B2" s="4" t="s">
        <v>401</v>
      </c>
      <c r="C2" s="1" t="s">
        <v>0</v>
      </c>
      <c r="D2" s="1" t="s">
        <v>1</v>
      </c>
      <c r="E2" s="1" t="s">
        <v>402</v>
      </c>
      <c r="F2" s="1" t="s">
        <v>403</v>
      </c>
      <c r="G2" s="1" t="s">
        <v>2</v>
      </c>
      <c r="H2" s="5" t="s">
        <v>404</v>
      </c>
    </row>
    <row r="3" spans="1:8">
      <c r="A3" s="9" t="s">
        <v>3</v>
      </c>
      <c r="B3" s="6" t="s">
        <v>4</v>
      </c>
      <c r="C3" s="2">
        <v>60.553899999999999</v>
      </c>
      <c r="D3" s="2">
        <v>1458.65</v>
      </c>
      <c r="E3" s="2">
        <f>D3/C3</f>
        <v>24.088456730284921</v>
      </c>
      <c r="F3" s="3">
        <v>5.0000000000000002E-5</v>
      </c>
      <c r="G3" s="2">
        <v>7.7144799999999999E-4</v>
      </c>
      <c r="H3" s="6" t="s">
        <v>405</v>
      </c>
    </row>
    <row r="4" spans="1:8">
      <c r="A4" s="9" t="s">
        <v>5</v>
      </c>
      <c r="B4" s="6" t="s">
        <v>6</v>
      </c>
      <c r="C4" s="2">
        <v>10.821199999999999</v>
      </c>
      <c r="D4" s="2">
        <v>1003.93</v>
      </c>
      <c r="E4" s="2">
        <f t="shared" ref="E4:E67" si="0">D4/C4</f>
        <v>92.774368831552877</v>
      </c>
      <c r="F4" s="3">
        <v>5.0000000000000002E-5</v>
      </c>
      <c r="G4" s="2">
        <v>7.7144799999999999E-4</v>
      </c>
      <c r="H4" s="6" t="s">
        <v>405</v>
      </c>
    </row>
    <row r="5" spans="1:8">
      <c r="A5" s="9" t="s">
        <v>7</v>
      </c>
      <c r="B5" s="6" t="s">
        <v>8</v>
      </c>
      <c r="C5" s="2">
        <v>0.13497600000000001</v>
      </c>
      <c r="D5" s="2">
        <v>895.39200000000005</v>
      </c>
      <c r="E5" s="2">
        <f t="shared" si="0"/>
        <v>6633.7126600284491</v>
      </c>
      <c r="F5" s="3">
        <v>5.0000000000000002E-5</v>
      </c>
      <c r="G5" s="2">
        <v>7.7144799999999999E-4</v>
      </c>
      <c r="H5" s="6" t="s">
        <v>405</v>
      </c>
    </row>
    <row r="6" spans="1:8">
      <c r="A6" s="9" t="s">
        <v>9</v>
      </c>
      <c r="B6" s="6" t="s">
        <v>10</v>
      </c>
      <c r="C6" s="2">
        <v>0.27090599999999998</v>
      </c>
      <c r="D6" s="2">
        <v>798.06799999999998</v>
      </c>
      <c r="E6" s="2">
        <f t="shared" si="0"/>
        <v>2945.9222017969332</v>
      </c>
      <c r="F6" s="3">
        <v>5.0000000000000002E-5</v>
      </c>
      <c r="G6" s="2">
        <v>7.7144799999999999E-4</v>
      </c>
      <c r="H6" s="6" t="s">
        <v>405</v>
      </c>
    </row>
    <row r="7" spans="1:8">
      <c r="A7" s="9" t="s">
        <v>11</v>
      </c>
      <c r="B7" s="6" t="s">
        <v>12</v>
      </c>
      <c r="C7" s="2">
        <v>32.550800000000002</v>
      </c>
      <c r="D7" s="2">
        <v>515.99800000000005</v>
      </c>
      <c r="E7" s="2">
        <f t="shared" si="0"/>
        <v>15.852083512540398</v>
      </c>
      <c r="F7" s="3">
        <v>5.0000000000000002E-5</v>
      </c>
      <c r="G7" s="2">
        <v>7.7144799999999999E-4</v>
      </c>
      <c r="H7" s="6" t="s">
        <v>405</v>
      </c>
    </row>
    <row r="8" spans="1:8">
      <c r="A8" s="9" t="s">
        <v>13</v>
      </c>
      <c r="B8" s="6" t="s">
        <v>14</v>
      </c>
      <c r="C8" s="2">
        <v>37.803800000000003</v>
      </c>
      <c r="D8" s="2">
        <v>204.94900000000001</v>
      </c>
      <c r="E8" s="2">
        <f t="shared" si="0"/>
        <v>5.4213862098519199</v>
      </c>
      <c r="F8" s="3">
        <v>5.0000000000000002E-5</v>
      </c>
      <c r="G8" s="2">
        <v>7.7144799999999999E-4</v>
      </c>
      <c r="H8" s="6" t="s">
        <v>405</v>
      </c>
    </row>
    <row r="9" spans="1:8">
      <c r="A9" s="9" t="s">
        <v>15</v>
      </c>
      <c r="B9" s="6" t="s">
        <v>16</v>
      </c>
      <c r="C9" s="2">
        <v>23.615200000000002</v>
      </c>
      <c r="D9" s="2">
        <v>162.42699999999999</v>
      </c>
      <c r="E9" s="2">
        <f t="shared" si="0"/>
        <v>6.8780700565737316</v>
      </c>
      <c r="F9" s="3">
        <v>5.0000000000000002E-5</v>
      </c>
      <c r="G9" s="2">
        <v>7.7144799999999999E-4</v>
      </c>
      <c r="H9" s="6" t="s">
        <v>405</v>
      </c>
    </row>
    <row r="10" spans="1:8">
      <c r="A10" s="9" t="s">
        <v>17</v>
      </c>
      <c r="B10" s="6" t="s">
        <v>18</v>
      </c>
      <c r="C10" s="2">
        <v>14.236599999999999</v>
      </c>
      <c r="D10" s="2">
        <v>153.72399999999999</v>
      </c>
      <c r="E10" s="2">
        <f t="shared" si="0"/>
        <v>10.797802846185185</v>
      </c>
      <c r="F10" s="3">
        <v>5.0000000000000002E-5</v>
      </c>
      <c r="G10" s="2">
        <v>7.7144799999999999E-4</v>
      </c>
      <c r="H10" s="6" t="s">
        <v>405</v>
      </c>
    </row>
    <row r="11" spans="1:8">
      <c r="A11" s="9" t="s">
        <v>19</v>
      </c>
      <c r="B11" s="6" t="s">
        <v>20</v>
      </c>
      <c r="C11" s="2">
        <v>24.2027</v>
      </c>
      <c r="D11" s="2">
        <v>143.126</v>
      </c>
      <c r="E11" s="2">
        <f t="shared" si="0"/>
        <v>5.9136377346329132</v>
      </c>
      <c r="F11" s="3">
        <v>5.0000000000000002E-5</v>
      </c>
      <c r="G11" s="2">
        <v>7.7144799999999999E-4</v>
      </c>
      <c r="H11" s="6" t="s">
        <v>405</v>
      </c>
    </row>
    <row r="12" spans="1:8">
      <c r="A12" s="9" t="s">
        <v>21</v>
      </c>
      <c r="B12" s="6" t="s">
        <v>22</v>
      </c>
      <c r="C12" s="2">
        <v>10.7049</v>
      </c>
      <c r="D12" s="2">
        <v>142.65100000000001</v>
      </c>
      <c r="E12" s="2">
        <f t="shared" si="0"/>
        <v>13.325766704966885</v>
      </c>
      <c r="F12" s="3">
        <v>5.0000000000000002E-5</v>
      </c>
      <c r="G12" s="2">
        <v>7.7144799999999999E-4</v>
      </c>
      <c r="H12" s="6" t="s">
        <v>405</v>
      </c>
    </row>
    <row r="13" spans="1:8">
      <c r="A13" s="9" t="s">
        <v>23</v>
      </c>
      <c r="B13" s="6" t="s">
        <v>24</v>
      </c>
      <c r="C13" s="2">
        <v>64.652199999999993</v>
      </c>
      <c r="D13" s="2">
        <v>139.321</v>
      </c>
      <c r="E13" s="2">
        <f t="shared" si="0"/>
        <v>2.1549305360065087</v>
      </c>
      <c r="F13" s="3">
        <v>5.0000000000000002E-5</v>
      </c>
      <c r="G13" s="2">
        <v>7.7144799999999999E-4</v>
      </c>
      <c r="H13" s="6" t="s">
        <v>405</v>
      </c>
    </row>
    <row r="14" spans="1:8">
      <c r="A14" s="9" t="s">
        <v>25</v>
      </c>
      <c r="B14" s="6" t="s">
        <v>26</v>
      </c>
      <c r="C14" s="2">
        <v>58.0959</v>
      </c>
      <c r="D14" s="2">
        <v>132.84299999999999</v>
      </c>
      <c r="E14" s="2">
        <f t="shared" si="0"/>
        <v>2.2866157508533305</v>
      </c>
      <c r="F14" s="3">
        <v>5.0000000000000002E-5</v>
      </c>
      <c r="G14" s="2">
        <v>7.7144799999999999E-4</v>
      </c>
      <c r="H14" s="6" t="s">
        <v>405</v>
      </c>
    </row>
    <row r="15" spans="1:8">
      <c r="A15" s="9" t="s">
        <v>27</v>
      </c>
      <c r="B15" s="6" t="s">
        <v>28</v>
      </c>
      <c r="C15" s="2">
        <v>14.605700000000001</v>
      </c>
      <c r="D15" s="2">
        <v>122.63500000000001</v>
      </c>
      <c r="E15" s="2">
        <f t="shared" si="0"/>
        <v>8.3963794956763458</v>
      </c>
      <c r="F15" s="3">
        <v>5.0000000000000002E-5</v>
      </c>
      <c r="G15" s="2">
        <v>7.7144799999999999E-4</v>
      </c>
      <c r="H15" s="6" t="s">
        <v>405</v>
      </c>
    </row>
    <row r="16" spans="1:8">
      <c r="A16" s="9" t="s">
        <v>29</v>
      </c>
      <c r="B16" s="6" t="s">
        <v>30</v>
      </c>
      <c r="C16" s="2">
        <v>5.7996400000000001</v>
      </c>
      <c r="D16" s="2">
        <v>111.992</v>
      </c>
      <c r="E16" s="2">
        <f t="shared" si="0"/>
        <v>19.31016407914974</v>
      </c>
      <c r="F16" s="3">
        <v>5.0000000000000002E-5</v>
      </c>
      <c r="G16" s="2">
        <v>7.7144799999999999E-4</v>
      </c>
      <c r="H16" s="6" t="s">
        <v>405</v>
      </c>
    </row>
    <row r="17" spans="1:8">
      <c r="A17" s="9" t="s">
        <v>31</v>
      </c>
      <c r="B17" s="6" t="s">
        <v>32</v>
      </c>
      <c r="C17" s="2">
        <v>6.48759</v>
      </c>
      <c r="D17" s="2">
        <v>84.589200000000005</v>
      </c>
      <c r="E17" s="2">
        <f t="shared" si="0"/>
        <v>13.038616805315996</v>
      </c>
      <c r="F17" s="3">
        <v>5.0000000000000002E-5</v>
      </c>
      <c r="G17" s="2">
        <v>7.7144799999999999E-4</v>
      </c>
      <c r="H17" s="6" t="s">
        <v>405</v>
      </c>
    </row>
    <row r="18" spans="1:8">
      <c r="A18" s="9" t="s">
        <v>33</v>
      </c>
      <c r="B18" s="6" t="s">
        <v>34</v>
      </c>
      <c r="C18" s="2">
        <v>1.26545</v>
      </c>
      <c r="D18" s="2">
        <v>78.984899999999996</v>
      </c>
      <c r="E18" s="2">
        <f t="shared" si="0"/>
        <v>62.416452645304041</v>
      </c>
      <c r="F18" s="3">
        <v>5.0000000000000002E-5</v>
      </c>
      <c r="G18" s="2">
        <v>7.7144799999999999E-4</v>
      </c>
      <c r="H18" s="6" t="s">
        <v>405</v>
      </c>
    </row>
    <row r="19" spans="1:8">
      <c r="A19" s="9" t="s">
        <v>35</v>
      </c>
      <c r="B19" s="6" t="s">
        <v>36</v>
      </c>
      <c r="C19" s="2">
        <v>25.7012</v>
      </c>
      <c r="D19" s="2">
        <v>66.357399999999998</v>
      </c>
      <c r="E19" s="2">
        <f t="shared" si="0"/>
        <v>2.5818794453177283</v>
      </c>
      <c r="F19" s="3">
        <v>5.0000000000000002E-5</v>
      </c>
      <c r="G19" s="2">
        <v>7.7144799999999999E-4</v>
      </c>
      <c r="H19" s="6" t="s">
        <v>405</v>
      </c>
    </row>
    <row r="20" spans="1:8">
      <c r="A20" s="9" t="s">
        <v>37</v>
      </c>
      <c r="B20" s="6" t="s">
        <v>38</v>
      </c>
      <c r="C20" s="2">
        <v>16.5596</v>
      </c>
      <c r="D20" s="2">
        <v>65.635800000000003</v>
      </c>
      <c r="E20" s="2">
        <f t="shared" si="0"/>
        <v>3.9636102321312112</v>
      </c>
      <c r="F20" s="3">
        <v>5.0000000000000002E-5</v>
      </c>
      <c r="G20" s="2">
        <v>7.7144799999999999E-4</v>
      </c>
      <c r="H20" s="6" t="s">
        <v>405</v>
      </c>
    </row>
    <row r="21" spans="1:8">
      <c r="A21" s="9" t="s">
        <v>39</v>
      </c>
      <c r="B21" s="6" t="s">
        <v>40</v>
      </c>
      <c r="C21" s="2">
        <v>19.181000000000001</v>
      </c>
      <c r="D21" s="2">
        <v>54.0503</v>
      </c>
      <c r="E21" s="2">
        <f t="shared" si="0"/>
        <v>2.8179083468015222</v>
      </c>
      <c r="F21" s="3">
        <v>5.0000000000000002E-5</v>
      </c>
      <c r="G21" s="2">
        <v>7.7144799999999999E-4</v>
      </c>
      <c r="H21" s="6" t="s">
        <v>405</v>
      </c>
    </row>
    <row r="22" spans="1:8">
      <c r="A22" s="9" t="s">
        <v>41</v>
      </c>
      <c r="B22" s="6" t="s">
        <v>42</v>
      </c>
      <c r="C22" s="2">
        <v>16.989699999999999</v>
      </c>
      <c r="D22" s="2">
        <v>47.204300000000003</v>
      </c>
      <c r="E22" s="2">
        <f t="shared" si="0"/>
        <v>2.7784069171321453</v>
      </c>
      <c r="F22" s="3">
        <v>5.0000000000000002E-5</v>
      </c>
      <c r="G22" s="2">
        <v>7.7144799999999999E-4</v>
      </c>
      <c r="H22" s="6" t="s">
        <v>405</v>
      </c>
    </row>
    <row r="23" spans="1:8">
      <c r="A23" s="9" t="s">
        <v>43</v>
      </c>
      <c r="B23" s="6" t="s">
        <v>44</v>
      </c>
      <c r="C23" s="2">
        <v>11.627000000000001</v>
      </c>
      <c r="D23" s="2">
        <v>45.874899999999997</v>
      </c>
      <c r="E23" s="2">
        <f t="shared" si="0"/>
        <v>3.9455491528339204</v>
      </c>
      <c r="F23" s="3">
        <v>5.0000000000000002E-5</v>
      </c>
      <c r="G23" s="2">
        <v>7.7144799999999999E-4</v>
      </c>
      <c r="H23" s="6" t="s">
        <v>405</v>
      </c>
    </row>
    <row r="24" spans="1:8">
      <c r="A24" s="9" t="s">
        <v>45</v>
      </c>
      <c r="B24" s="6" t="s">
        <v>46</v>
      </c>
      <c r="C24" s="2">
        <v>15.148899999999999</v>
      </c>
      <c r="D24" s="2">
        <v>33.517899999999997</v>
      </c>
      <c r="E24" s="2">
        <f t="shared" si="0"/>
        <v>2.2125632884235817</v>
      </c>
      <c r="F24" s="3">
        <v>5.0000000000000002E-5</v>
      </c>
      <c r="G24" s="2">
        <v>7.7144799999999999E-4</v>
      </c>
      <c r="H24" s="6" t="s">
        <v>405</v>
      </c>
    </row>
    <row r="25" spans="1:8">
      <c r="A25" s="9" t="s">
        <v>47</v>
      </c>
      <c r="B25" s="6" t="s">
        <v>48</v>
      </c>
      <c r="C25" s="2">
        <v>13.959300000000001</v>
      </c>
      <c r="D25" s="2">
        <v>32.192399999999999</v>
      </c>
      <c r="E25" s="2">
        <f t="shared" si="0"/>
        <v>2.3061614837420215</v>
      </c>
      <c r="F25" s="3">
        <v>5.0000000000000002E-5</v>
      </c>
      <c r="G25" s="2">
        <v>7.7144799999999999E-4</v>
      </c>
      <c r="H25" s="6" t="s">
        <v>405</v>
      </c>
    </row>
    <row r="26" spans="1:8">
      <c r="A26" s="9" t="s">
        <v>49</v>
      </c>
      <c r="B26" s="6" t="s">
        <v>50</v>
      </c>
      <c r="C26" s="2">
        <v>3.9954800000000001</v>
      </c>
      <c r="D26" s="2">
        <v>25.635000000000002</v>
      </c>
      <c r="E26" s="2">
        <f t="shared" si="0"/>
        <v>6.4160000800905026</v>
      </c>
      <c r="F26" s="3">
        <v>5.0000000000000002E-5</v>
      </c>
      <c r="G26" s="2">
        <v>7.7144799999999999E-4</v>
      </c>
      <c r="H26" s="6" t="s">
        <v>405</v>
      </c>
    </row>
    <row r="27" spans="1:8">
      <c r="A27" s="9" t="s">
        <v>51</v>
      </c>
      <c r="B27" s="6" t="s">
        <v>52</v>
      </c>
      <c r="C27" s="2">
        <v>7.91418</v>
      </c>
      <c r="D27" s="2">
        <v>20.453800000000001</v>
      </c>
      <c r="E27" s="2">
        <f t="shared" si="0"/>
        <v>2.5844496839849489</v>
      </c>
      <c r="F27" s="3">
        <v>5.0000000000000002E-5</v>
      </c>
      <c r="G27" s="2">
        <v>7.7144799999999999E-4</v>
      </c>
      <c r="H27" s="6" t="s">
        <v>405</v>
      </c>
    </row>
    <row r="28" spans="1:8">
      <c r="A28" s="9" t="s">
        <v>53</v>
      </c>
      <c r="B28" s="6" t="s">
        <v>54</v>
      </c>
      <c r="C28" s="2">
        <v>8.1546400000000006</v>
      </c>
      <c r="D28" s="2">
        <v>18.095800000000001</v>
      </c>
      <c r="E28" s="2">
        <f t="shared" si="0"/>
        <v>2.2190801801183131</v>
      </c>
      <c r="F28" s="3">
        <v>5.0000000000000002E-5</v>
      </c>
      <c r="G28" s="2">
        <v>7.7144799999999999E-4</v>
      </c>
      <c r="H28" s="6" t="s">
        <v>405</v>
      </c>
    </row>
    <row r="29" spans="1:8">
      <c r="A29" s="9" t="s">
        <v>55</v>
      </c>
      <c r="B29" s="6" t="s">
        <v>56</v>
      </c>
      <c r="C29" s="2">
        <v>5.4542400000000004</v>
      </c>
      <c r="D29" s="2">
        <v>17.284800000000001</v>
      </c>
      <c r="E29" s="2">
        <f t="shared" si="0"/>
        <v>3.1690574672181642</v>
      </c>
      <c r="F29" s="3">
        <v>5.0000000000000002E-5</v>
      </c>
      <c r="G29" s="2">
        <v>7.7144799999999999E-4</v>
      </c>
      <c r="H29" s="6" t="s">
        <v>405</v>
      </c>
    </row>
    <row r="30" spans="1:8">
      <c r="A30" s="9" t="s">
        <v>57</v>
      </c>
      <c r="B30" s="6" t="s">
        <v>58</v>
      </c>
      <c r="C30" s="2">
        <v>1.6455</v>
      </c>
      <c r="D30" s="2">
        <v>16.200900000000001</v>
      </c>
      <c r="E30" s="2">
        <f t="shared" si="0"/>
        <v>9.8455788514129452</v>
      </c>
      <c r="F30" s="3">
        <v>5.0000000000000002E-5</v>
      </c>
      <c r="G30" s="2">
        <v>7.7144799999999999E-4</v>
      </c>
      <c r="H30" s="6" t="s">
        <v>405</v>
      </c>
    </row>
    <row r="31" spans="1:8">
      <c r="A31" s="9" t="s">
        <v>59</v>
      </c>
      <c r="B31" s="6" t="s">
        <v>60</v>
      </c>
      <c r="C31" s="2">
        <v>2.4324300000000001</v>
      </c>
      <c r="D31" s="2">
        <v>16.163499999999999</v>
      </c>
      <c r="E31" s="2">
        <f t="shared" si="0"/>
        <v>6.6450010894455334</v>
      </c>
      <c r="F31" s="3">
        <v>5.0000000000000002E-5</v>
      </c>
      <c r="G31" s="2">
        <v>7.7144799999999999E-4</v>
      </c>
      <c r="H31" s="6" t="s">
        <v>405</v>
      </c>
    </row>
    <row r="32" spans="1:8">
      <c r="A32" s="9" t="s">
        <v>61</v>
      </c>
      <c r="B32" s="6" t="s">
        <v>62</v>
      </c>
      <c r="C32" s="2">
        <v>1.17987</v>
      </c>
      <c r="D32" s="2">
        <v>14.430300000000001</v>
      </c>
      <c r="E32" s="2">
        <f t="shared" si="0"/>
        <v>12.230415215235578</v>
      </c>
      <c r="F32" s="3">
        <v>5.0000000000000002E-5</v>
      </c>
      <c r="G32" s="2">
        <v>7.7144799999999999E-4</v>
      </c>
      <c r="H32" s="6" t="s">
        <v>405</v>
      </c>
    </row>
    <row r="33" spans="1:8">
      <c r="A33" s="9" t="s">
        <v>63</v>
      </c>
      <c r="B33" s="6" t="s">
        <v>64</v>
      </c>
      <c r="C33" s="2">
        <v>0.74060400000000004</v>
      </c>
      <c r="D33" s="2">
        <v>14.299899999999999</v>
      </c>
      <c r="E33" s="2">
        <f t="shared" si="0"/>
        <v>19.308429336055433</v>
      </c>
      <c r="F33" s="3">
        <v>5.0000000000000002E-5</v>
      </c>
      <c r="G33" s="2">
        <v>7.7144799999999999E-4</v>
      </c>
      <c r="H33" s="6" t="s">
        <v>405</v>
      </c>
    </row>
    <row r="34" spans="1:8">
      <c r="A34" s="9" t="s">
        <v>65</v>
      </c>
      <c r="B34" s="6" t="s">
        <v>66</v>
      </c>
      <c r="C34" s="2">
        <v>6.4763099999999998</v>
      </c>
      <c r="D34" s="2">
        <v>14.076000000000001</v>
      </c>
      <c r="E34" s="2">
        <f t="shared" si="0"/>
        <v>2.1734598868800292</v>
      </c>
      <c r="F34" s="3">
        <v>5.0000000000000002E-5</v>
      </c>
      <c r="G34" s="2">
        <v>7.7144799999999999E-4</v>
      </c>
      <c r="H34" s="6" t="s">
        <v>405</v>
      </c>
    </row>
    <row r="35" spans="1:8">
      <c r="A35" s="9" t="s">
        <v>67</v>
      </c>
      <c r="B35" s="6" t="s">
        <v>68</v>
      </c>
      <c r="C35" s="2">
        <v>5.2054499999999999</v>
      </c>
      <c r="D35" s="2">
        <v>13.0472</v>
      </c>
      <c r="E35" s="2">
        <f t="shared" si="0"/>
        <v>2.5064499707037817</v>
      </c>
      <c r="F35" s="3">
        <v>5.0000000000000002E-5</v>
      </c>
      <c r="G35" s="2">
        <v>7.7144799999999999E-4</v>
      </c>
      <c r="H35" s="6" t="s">
        <v>405</v>
      </c>
    </row>
    <row r="36" spans="1:8">
      <c r="A36" s="9" t="s">
        <v>69</v>
      </c>
      <c r="B36" s="6" t="s">
        <v>70</v>
      </c>
      <c r="C36" s="2">
        <v>2.0653999999999999</v>
      </c>
      <c r="D36" s="2">
        <v>12.7035</v>
      </c>
      <c r="E36" s="2">
        <f t="shared" si="0"/>
        <v>6.1506245763532492</v>
      </c>
      <c r="F36" s="3">
        <v>5.0000000000000002E-5</v>
      </c>
      <c r="G36" s="2">
        <v>7.7144799999999999E-4</v>
      </c>
      <c r="H36" s="6" t="s">
        <v>405</v>
      </c>
    </row>
    <row r="37" spans="1:8">
      <c r="A37" s="9" t="s">
        <v>71</v>
      </c>
      <c r="B37" s="6" t="s">
        <v>72</v>
      </c>
      <c r="C37" s="2">
        <v>2.3931800000000001</v>
      </c>
      <c r="D37" s="2">
        <v>11.939299999999999</v>
      </c>
      <c r="E37" s="2">
        <f t="shared" si="0"/>
        <v>4.9888850817740407</v>
      </c>
      <c r="F37" s="3">
        <v>5.0000000000000002E-5</v>
      </c>
      <c r="G37" s="2">
        <v>7.7144799999999999E-4</v>
      </c>
      <c r="H37" s="6" t="s">
        <v>405</v>
      </c>
    </row>
    <row r="38" spans="1:8">
      <c r="A38" s="9" t="s">
        <v>73</v>
      </c>
      <c r="B38" s="6" t="s">
        <v>74</v>
      </c>
      <c r="C38" s="2">
        <v>2.6349800000000001</v>
      </c>
      <c r="D38" s="2">
        <v>8.9430999999999994</v>
      </c>
      <c r="E38" s="2">
        <f t="shared" si="0"/>
        <v>3.3939916052493753</v>
      </c>
      <c r="F38" s="3">
        <v>5.0000000000000002E-5</v>
      </c>
      <c r="G38" s="2">
        <v>7.7144799999999999E-4</v>
      </c>
      <c r="H38" s="6" t="s">
        <v>405</v>
      </c>
    </row>
    <row r="39" spans="1:8">
      <c r="A39" s="9" t="s">
        <v>75</v>
      </c>
      <c r="B39" s="6" t="s">
        <v>76</v>
      </c>
      <c r="C39" s="2">
        <v>0.40818399999999999</v>
      </c>
      <c r="D39" s="2">
        <v>8.4971300000000003</v>
      </c>
      <c r="E39" s="2">
        <f t="shared" si="0"/>
        <v>20.816911000921156</v>
      </c>
      <c r="F39" s="3">
        <v>5.0000000000000002E-5</v>
      </c>
      <c r="G39" s="2">
        <v>7.7144799999999999E-4</v>
      </c>
      <c r="H39" s="6" t="s">
        <v>405</v>
      </c>
    </row>
    <row r="40" spans="1:8">
      <c r="A40" s="9" t="s">
        <v>77</v>
      </c>
      <c r="B40" s="6" t="s">
        <v>78</v>
      </c>
      <c r="C40" s="2">
        <v>2.5586099999999998</v>
      </c>
      <c r="D40" s="2">
        <v>8.4008199999999995</v>
      </c>
      <c r="E40" s="2">
        <f t="shared" si="0"/>
        <v>3.2833530706125593</v>
      </c>
      <c r="F40" s="3">
        <v>5.0000000000000002E-5</v>
      </c>
      <c r="G40" s="2">
        <v>7.7144799999999999E-4</v>
      </c>
      <c r="H40" s="6" t="s">
        <v>405</v>
      </c>
    </row>
    <row r="41" spans="1:8">
      <c r="A41" s="9" t="s">
        <v>79</v>
      </c>
      <c r="B41" s="6" t="s">
        <v>80</v>
      </c>
      <c r="C41" s="2">
        <v>2.4874700000000001</v>
      </c>
      <c r="D41" s="2">
        <v>7.8412100000000002</v>
      </c>
      <c r="E41" s="2">
        <f t="shared" si="0"/>
        <v>3.1522832436170085</v>
      </c>
      <c r="F41" s="3">
        <v>5.0000000000000002E-5</v>
      </c>
      <c r="G41" s="2">
        <v>7.7144799999999999E-4</v>
      </c>
      <c r="H41" s="6" t="s">
        <v>405</v>
      </c>
    </row>
    <row r="42" spans="1:8">
      <c r="A42" s="9" t="s">
        <v>81</v>
      </c>
      <c r="B42" s="6" t="s">
        <v>82</v>
      </c>
      <c r="C42" s="2">
        <v>2.2658900000000002</v>
      </c>
      <c r="D42" s="2">
        <v>7.3594400000000002</v>
      </c>
      <c r="E42" s="2">
        <f t="shared" si="0"/>
        <v>3.2479246565367248</v>
      </c>
      <c r="F42" s="3">
        <v>5.0000000000000002E-5</v>
      </c>
      <c r="G42" s="2">
        <v>7.7144799999999999E-4</v>
      </c>
      <c r="H42" s="6" t="s">
        <v>405</v>
      </c>
    </row>
    <row r="43" spans="1:8">
      <c r="A43" s="9" t="s">
        <v>83</v>
      </c>
      <c r="B43" s="6" t="s">
        <v>84</v>
      </c>
      <c r="C43" s="2">
        <v>1.22052</v>
      </c>
      <c r="D43" s="2">
        <v>6.3767899999999997</v>
      </c>
      <c r="E43" s="2">
        <f t="shared" si="0"/>
        <v>5.2246501491167692</v>
      </c>
      <c r="F43" s="3">
        <v>5.0000000000000002E-5</v>
      </c>
      <c r="G43" s="2">
        <v>7.7144799999999999E-4</v>
      </c>
      <c r="H43" s="6" t="s">
        <v>405</v>
      </c>
    </row>
    <row r="44" spans="1:8">
      <c r="A44" s="9" t="s">
        <v>85</v>
      </c>
      <c r="B44" s="6" t="s">
        <v>86</v>
      </c>
      <c r="C44" s="2">
        <v>1.0630599999999999</v>
      </c>
      <c r="D44" s="2">
        <v>6.2503299999999999</v>
      </c>
      <c r="E44" s="2">
        <f t="shared" si="0"/>
        <v>5.8795646529828991</v>
      </c>
      <c r="F44" s="3">
        <v>5.0000000000000002E-5</v>
      </c>
      <c r="G44" s="2">
        <v>7.7144799999999999E-4</v>
      </c>
      <c r="H44" s="6" t="s">
        <v>405</v>
      </c>
    </row>
    <row r="45" spans="1:8">
      <c r="A45" s="9" t="s">
        <v>87</v>
      </c>
      <c r="B45" s="6" t="s">
        <v>88</v>
      </c>
      <c r="C45" s="2">
        <v>1.9035899999999999</v>
      </c>
      <c r="D45" s="2">
        <v>6.08134</v>
      </c>
      <c r="E45" s="2">
        <f t="shared" si="0"/>
        <v>3.1946690201146257</v>
      </c>
      <c r="F45" s="3">
        <v>5.0000000000000002E-5</v>
      </c>
      <c r="G45" s="2">
        <v>7.7144799999999999E-4</v>
      </c>
      <c r="H45" s="6" t="s">
        <v>405</v>
      </c>
    </row>
    <row r="46" spans="1:8">
      <c r="A46" s="9" t="s">
        <v>89</v>
      </c>
      <c r="B46" s="6" t="s">
        <v>90</v>
      </c>
      <c r="C46" s="2">
        <v>1.8788400000000001</v>
      </c>
      <c r="D46" s="2">
        <v>5.9680400000000002</v>
      </c>
      <c r="E46" s="2">
        <f t="shared" si="0"/>
        <v>3.1764492985033317</v>
      </c>
      <c r="F46" s="3">
        <v>5.0000000000000002E-5</v>
      </c>
      <c r="G46" s="2">
        <v>7.7144799999999999E-4</v>
      </c>
      <c r="H46" s="6" t="s">
        <v>405</v>
      </c>
    </row>
    <row r="47" spans="1:8">
      <c r="A47" s="9" t="s">
        <v>91</v>
      </c>
      <c r="B47" s="6" t="s">
        <v>92</v>
      </c>
      <c r="C47" s="2">
        <v>2.2766500000000001</v>
      </c>
      <c r="D47" s="2">
        <v>5.2587700000000002</v>
      </c>
      <c r="E47" s="2">
        <f t="shared" si="0"/>
        <v>2.3098719609953222</v>
      </c>
      <c r="F47" s="3">
        <v>5.0000000000000002E-5</v>
      </c>
      <c r="G47" s="2">
        <v>7.7144799999999999E-4</v>
      </c>
      <c r="H47" s="6" t="s">
        <v>405</v>
      </c>
    </row>
    <row r="48" spans="1:8">
      <c r="A48" s="9" t="s">
        <v>93</v>
      </c>
      <c r="B48" s="6" t="s">
        <v>94</v>
      </c>
      <c r="C48" s="2">
        <v>0.56191999999999998</v>
      </c>
      <c r="D48" s="2">
        <v>4.6505000000000001</v>
      </c>
      <c r="E48" s="2">
        <f t="shared" si="0"/>
        <v>8.2760891230068339</v>
      </c>
      <c r="F48" s="3">
        <v>5.0000000000000002E-5</v>
      </c>
      <c r="G48" s="2">
        <v>7.7144799999999999E-4</v>
      </c>
      <c r="H48" s="6" t="s">
        <v>405</v>
      </c>
    </row>
    <row r="49" spans="1:8">
      <c r="A49" s="9" t="s">
        <v>95</v>
      </c>
      <c r="B49" s="6" t="s">
        <v>96</v>
      </c>
      <c r="C49" s="2">
        <v>0.55720000000000003</v>
      </c>
      <c r="D49" s="2">
        <v>3.2256</v>
      </c>
      <c r="E49" s="2">
        <f t="shared" si="0"/>
        <v>5.7889447236180898</v>
      </c>
      <c r="F49" s="3">
        <v>5.0000000000000002E-5</v>
      </c>
      <c r="G49" s="2">
        <v>7.7144799999999999E-4</v>
      </c>
      <c r="H49" s="6" t="s">
        <v>405</v>
      </c>
    </row>
    <row r="50" spans="1:8">
      <c r="A50" s="9" t="s">
        <v>97</v>
      </c>
      <c r="B50" s="6" t="s">
        <v>98</v>
      </c>
      <c r="C50" s="2">
        <v>0.44536199999999998</v>
      </c>
      <c r="D50" s="2">
        <v>3.15862</v>
      </c>
      <c r="E50" s="2">
        <f t="shared" si="0"/>
        <v>7.0922530435915059</v>
      </c>
      <c r="F50" s="3">
        <v>5.0000000000000002E-5</v>
      </c>
      <c r="G50" s="2">
        <v>7.7144799999999999E-4</v>
      </c>
      <c r="H50" s="6" t="s">
        <v>405</v>
      </c>
    </row>
    <row r="51" spans="1:8">
      <c r="A51" s="9" t="s">
        <v>99</v>
      </c>
      <c r="B51" s="6" t="s">
        <v>100</v>
      </c>
      <c r="C51" s="2">
        <v>0.62938499999999997</v>
      </c>
      <c r="D51" s="2">
        <v>2.8749199999999999</v>
      </c>
      <c r="E51" s="2">
        <f t="shared" si="0"/>
        <v>4.5678241457931152</v>
      </c>
      <c r="F51" s="3">
        <v>5.0000000000000002E-5</v>
      </c>
      <c r="G51" s="2">
        <v>7.7144799999999999E-4</v>
      </c>
      <c r="H51" s="6" t="s">
        <v>405</v>
      </c>
    </row>
    <row r="52" spans="1:8">
      <c r="A52" s="9" t="s">
        <v>101</v>
      </c>
      <c r="B52" s="6" t="s">
        <v>102</v>
      </c>
      <c r="C52" s="2">
        <v>0</v>
      </c>
      <c r="D52" s="2">
        <v>2.3656899999999998</v>
      </c>
      <c r="E52" s="2" t="e">
        <f t="shared" si="0"/>
        <v>#DIV/0!</v>
      </c>
      <c r="F52" s="3">
        <v>5.0000000000000002E-5</v>
      </c>
      <c r="G52" s="2">
        <v>7.7144799999999999E-4</v>
      </c>
      <c r="H52" s="6" t="s">
        <v>405</v>
      </c>
    </row>
    <row r="53" spans="1:8">
      <c r="A53" s="9" t="s">
        <v>103</v>
      </c>
      <c r="B53" s="6" t="s">
        <v>104</v>
      </c>
      <c r="C53" s="2">
        <v>0</v>
      </c>
      <c r="D53" s="2">
        <v>1.05471</v>
      </c>
      <c r="E53" s="2" t="e">
        <f t="shared" si="0"/>
        <v>#DIV/0!</v>
      </c>
      <c r="F53" s="3">
        <v>5.0000000000000002E-5</v>
      </c>
      <c r="G53" s="2">
        <v>7.7144799999999999E-4</v>
      </c>
      <c r="H53" s="6" t="s">
        <v>405</v>
      </c>
    </row>
    <row r="54" spans="1:8">
      <c r="A54" s="9" t="s">
        <v>105</v>
      </c>
      <c r="B54" s="6" t="s">
        <v>106</v>
      </c>
      <c r="C54" s="2">
        <v>0.58892199999999995</v>
      </c>
      <c r="D54" s="2">
        <v>2.2166999999999999</v>
      </c>
      <c r="E54" s="2">
        <f t="shared" si="0"/>
        <v>3.7639959111732963</v>
      </c>
      <c r="F54" s="2">
        <v>1E-4</v>
      </c>
      <c r="G54" s="2">
        <v>1.42026E-3</v>
      </c>
      <c r="H54" s="6" t="s">
        <v>405</v>
      </c>
    </row>
    <row r="55" spans="1:8">
      <c r="A55" s="9" t="s">
        <v>107</v>
      </c>
      <c r="B55" s="6" t="s">
        <v>108</v>
      </c>
      <c r="C55" s="2">
        <v>1.2073700000000001</v>
      </c>
      <c r="D55" s="2">
        <v>4.6115500000000003</v>
      </c>
      <c r="E55" s="2">
        <f t="shared" si="0"/>
        <v>3.8195002360502581</v>
      </c>
      <c r="F55" s="2">
        <v>1.4999999999999999E-4</v>
      </c>
      <c r="G55" s="2">
        <v>2.0166300000000002E-3</v>
      </c>
      <c r="H55" s="6" t="s">
        <v>405</v>
      </c>
    </row>
    <row r="56" spans="1:8">
      <c r="A56" s="9" t="s">
        <v>109</v>
      </c>
      <c r="B56" s="6" t="s">
        <v>110</v>
      </c>
      <c r="C56" s="2">
        <v>5.0575099999999997</v>
      </c>
      <c r="D56" s="2">
        <v>8.92361</v>
      </c>
      <c r="E56" s="2">
        <f t="shared" si="0"/>
        <v>1.7644275542707777</v>
      </c>
      <c r="F56" s="2">
        <v>2.0000000000000001E-4</v>
      </c>
      <c r="G56" s="2">
        <v>2.6035300000000002E-3</v>
      </c>
      <c r="H56" s="6" t="s">
        <v>405</v>
      </c>
    </row>
    <row r="57" spans="1:8">
      <c r="A57" s="9" t="s">
        <v>111</v>
      </c>
      <c r="B57" s="6" t="s">
        <v>112</v>
      </c>
      <c r="C57" s="2">
        <v>16.563199999999998</v>
      </c>
      <c r="D57" s="2">
        <v>30.2149</v>
      </c>
      <c r="E57" s="2">
        <f t="shared" si="0"/>
        <v>1.8242187500000002</v>
      </c>
      <c r="F57" s="2">
        <v>3.5E-4</v>
      </c>
      <c r="G57" s="2">
        <v>4.1073100000000003E-3</v>
      </c>
      <c r="H57" s="6" t="s">
        <v>405</v>
      </c>
    </row>
    <row r="58" spans="1:8">
      <c r="A58" s="9" t="s">
        <v>113</v>
      </c>
      <c r="B58" s="6" t="s">
        <v>114</v>
      </c>
      <c r="C58" s="2">
        <v>12.365500000000001</v>
      </c>
      <c r="D58" s="2">
        <v>24.108000000000001</v>
      </c>
      <c r="E58" s="2">
        <f t="shared" si="0"/>
        <v>1.9496178884800452</v>
      </c>
      <c r="F58" s="2">
        <v>3.5E-4</v>
      </c>
      <c r="G58" s="2">
        <v>4.1073100000000003E-3</v>
      </c>
      <c r="H58" s="6" t="s">
        <v>405</v>
      </c>
    </row>
    <row r="59" spans="1:8">
      <c r="A59" s="9" t="s">
        <v>115</v>
      </c>
      <c r="B59" s="6" t="s">
        <v>116</v>
      </c>
      <c r="C59" s="2">
        <v>4.6930399999999999</v>
      </c>
      <c r="D59" s="2">
        <v>9.1269799999999996</v>
      </c>
      <c r="E59" s="2">
        <f t="shared" si="0"/>
        <v>1.944790583502378</v>
      </c>
      <c r="F59" s="2">
        <v>4.4999999999999999E-4</v>
      </c>
      <c r="G59" s="2">
        <v>5.0001000000000004E-3</v>
      </c>
      <c r="H59" s="6" t="s">
        <v>405</v>
      </c>
    </row>
    <row r="60" spans="1:8">
      <c r="A60" s="9" t="s">
        <v>117</v>
      </c>
      <c r="B60" s="6" t="s">
        <v>118</v>
      </c>
      <c r="C60" s="2">
        <v>0.90417099999999995</v>
      </c>
      <c r="D60" s="2">
        <v>2.1928999999999998</v>
      </c>
      <c r="E60" s="2">
        <f t="shared" si="0"/>
        <v>2.4253155653078897</v>
      </c>
      <c r="F60" s="2">
        <v>4.4999999999999999E-4</v>
      </c>
      <c r="G60" s="2">
        <v>5.0001000000000004E-3</v>
      </c>
      <c r="H60" s="6" t="s">
        <v>405</v>
      </c>
    </row>
    <row r="61" spans="1:8">
      <c r="A61" s="9" t="s">
        <v>119</v>
      </c>
      <c r="B61" s="6" t="s">
        <v>120</v>
      </c>
      <c r="C61" s="2">
        <v>0.92126300000000005</v>
      </c>
      <c r="D61" s="2">
        <v>4.8017000000000003</v>
      </c>
      <c r="E61" s="2">
        <f t="shared" si="0"/>
        <v>5.2120838457639129</v>
      </c>
      <c r="F61" s="2">
        <v>5.0000000000000001E-4</v>
      </c>
      <c r="G61" s="2">
        <v>5.4357199999999998E-3</v>
      </c>
      <c r="H61" s="6" t="s">
        <v>405</v>
      </c>
    </row>
    <row r="62" spans="1:8">
      <c r="A62" s="9" t="s">
        <v>121</v>
      </c>
      <c r="B62" s="6" t="s">
        <v>122</v>
      </c>
      <c r="C62" s="2">
        <v>6.0675800000000004</v>
      </c>
      <c r="D62" s="2">
        <v>10.910600000000001</v>
      </c>
      <c r="E62" s="2">
        <f t="shared" si="0"/>
        <v>1.7981798344644817</v>
      </c>
      <c r="F62" s="2">
        <v>5.9999999999999995E-4</v>
      </c>
      <c r="G62" s="2">
        <v>6.27649E-3</v>
      </c>
      <c r="H62" s="6" t="s">
        <v>405</v>
      </c>
    </row>
    <row r="63" spans="1:8">
      <c r="A63" s="9" t="s">
        <v>123</v>
      </c>
      <c r="B63" s="6" t="s">
        <v>124</v>
      </c>
      <c r="C63" s="2">
        <v>1.13097</v>
      </c>
      <c r="D63" s="2">
        <v>3.2296299999999998</v>
      </c>
      <c r="E63" s="2">
        <f t="shared" si="0"/>
        <v>2.8556283544214254</v>
      </c>
      <c r="F63" s="2">
        <v>5.9999999999999995E-4</v>
      </c>
      <c r="G63" s="2">
        <v>6.27649E-3</v>
      </c>
      <c r="H63" s="6" t="s">
        <v>405</v>
      </c>
    </row>
    <row r="64" spans="1:8">
      <c r="A64" s="9" t="s">
        <v>125</v>
      </c>
      <c r="B64" s="6" t="s">
        <v>126</v>
      </c>
      <c r="C64" s="2">
        <v>0.16056500000000001</v>
      </c>
      <c r="D64" s="2">
        <v>1.88913</v>
      </c>
      <c r="E64" s="2">
        <f t="shared" si="0"/>
        <v>11.765515523308316</v>
      </c>
      <c r="F64" s="2">
        <v>8.0000000000000004E-4</v>
      </c>
      <c r="G64" s="2">
        <v>8.0787600000000008E-3</v>
      </c>
      <c r="H64" s="6" t="s">
        <v>405</v>
      </c>
    </row>
    <row r="65" spans="1:8">
      <c r="A65" s="9" t="s">
        <v>127</v>
      </c>
      <c r="B65" s="6" t="s">
        <v>128</v>
      </c>
      <c r="C65" s="2">
        <v>0.50437699999999996</v>
      </c>
      <c r="D65" s="2">
        <v>2.3127399999999998</v>
      </c>
      <c r="E65" s="2">
        <f t="shared" si="0"/>
        <v>4.5853399342158738</v>
      </c>
      <c r="F65" s="2">
        <v>9.5E-4</v>
      </c>
      <c r="G65" s="2">
        <v>9.3133599999999997E-3</v>
      </c>
      <c r="H65" s="6" t="s">
        <v>405</v>
      </c>
    </row>
    <row r="66" spans="1:8">
      <c r="A66" s="9" t="s">
        <v>129</v>
      </c>
      <c r="B66" s="6" t="s">
        <v>130</v>
      </c>
      <c r="C66" s="2">
        <v>4.2066499999999998</v>
      </c>
      <c r="D66" s="2">
        <v>9.8072700000000008</v>
      </c>
      <c r="E66" s="2">
        <f t="shared" si="0"/>
        <v>2.3313729452176912</v>
      </c>
      <c r="F66" s="2">
        <v>1.0499999999999999E-3</v>
      </c>
      <c r="G66" s="2">
        <v>1.01323E-2</v>
      </c>
      <c r="H66" s="6" t="s">
        <v>405</v>
      </c>
    </row>
    <row r="67" spans="1:8">
      <c r="A67" s="9" t="s">
        <v>131</v>
      </c>
      <c r="B67" s="6" t="s">
        <v>132</v>
      </c>
      <c r="C67" s="2">
        <v>3.44347</v>
      </c>
      <c r="D67" s="2">
        <v>11.373799999999999</v>
      </c>
      <c r="E67" s="2">
        <f t="shared" si="0"/>
        <v>3.303005398624062</v>
      </c>
      <c r="F67" s="2">
        <v>1.15E-3</v>
      </c>
      <c r="G67" s="2">
        <v>1.0926E-2</v>
      </c>
      <c r="H67" s="6" t="s">
        <v>405</v>
      </c>
    </row>
    <row r="68" spans="1:8">
      <c r="A68" s="9" t="s">
        <v>133</v>
      </c>
      <c r="B68" s="6" t="s">
        <v>134</v>
      </c>
      <c r="C68" s="2">
        <v>8.0520600000000009</v>
      </c>
      <c r="D68" s="2">
        <v>14.789400000000001</v>
      </c>
      <c r="E68" s="2">
        <f t="shared" ref="E68:E131" si="1">D68/C68</f>
        <v>1.8367225281480763</v>
      </c>
      <c r="F68" s="2">
        <v>1.25E-3</v>
      </c>
      <c r="G68" s="2">
        <v>1.1705399999999999E-2</v>
      </c>
      <c r="H68" s="6" t="s">
        <v>405</v>
      </c>
    </row>
    <row r="69" spans="1:8">
      <c r="A69" s="9" t="s">
        <v>135</v>
      </c>
      <c r="B69" s="6" t="s">
        <v>136</v>
      </c>
      <c r="C69" s="2">
        <v>13.1509</v>
      </c>
      <c r="D69" s="2">
        <v>23.7196</v>
      </c>
      <c r="E69" s="2">
        <f t="shared" si="1"/>
        <v>1.8036484194998061</v>
      </c>
      <c r="F69" s="2">
        <v>1.3500000000000001E-3</v>
      </c>
      <c r="G69" s="2">
        <v>1.2483599999999999E-2</v>
      </c>
      <c r="H69" s="6" t="s">
        <v>405</v>
      </c>
    </row>
    <row r="70" spans="1:8">
      <c r="A70" s="9" t="s">
        <v>137</v>
      </c>
      <c r="B70" s="6" t="s">
        <v>138</v>
      </c>
      <c r="C70" s="2">
        <v>0.66888899999999996</v>
      </c>
      <c r="D70" s="2">
        <v>1.61788</v>
      </c>
      <c r="E70" s="2">
        <f t="shared" si="1"/>
        <v>2.4187570732961672</v>
      </c>
      <c r="F70" s="2">
        <v>1.3500000000000001E-3</v>
      </c>
      <c r="G70" s="2">
        <v>1.2483599999999999E-2</v>
      </c>
      <c r="H70" s="6" t="s">
        <v>405</v>
      </c>
    </row>
    <row r="71" spans="1:8">
      <c r="A71" s="9" t="s">
        <v>139</v>
      </c>
      <c r="B71" s="6" t="s">
        <v>140</v>
      </c>
      <c r="C71" s="2">
        <v>11.854200000000001</v>
      </c>
      <c r="D71" s="2">
        <v>19.542899999999999</v>
      </c>
      <c r="E71" s="2">
        <f t="shared" si="1"/>
        <v>1.6486055575239154</v>
      </c>
      <c r="F71" s="2">
        <v>1.4E-3</v>
      </c>
      <c r="G71" s="2">
        <v>1.2902800000000001E-2</v>
      </c>
      <c r="H71" s="6" t="s">
        <v>405</v>
      </c>
    </row>
    <row r="72" spans="1:8">
      <c r="A72" s="9" t="s">
        <v>141</v>
      </c>
      <c r="B72" s="6" t="s">
        <v>142</v>
      </c>
      <c r="C72" s="2">
        <v>2.5402300000000002</v>
      </c>
      <c r="D72" s="2">
        <v>6.39323</v>
      </c>
      <c r="E72" s="2">
        <f t="shared" si="1"/>
        <v>2.5167917865705074</v>
      </c>
      <c r="F72" s="2">
        <v>1.6000000000000001E-3</v>
      </c>
      <c r="G72" s="2">
        <v>1.42942E-2</v>
      </c>
      <c r="H72" s="6" t="s">
        <v>405</v>
      </c>
    </row>
    <row r="73" spans="1:8">
      <c r="A73" s="9" t="s">
        <v>143</v>
      </c>
      <c r="B73" s="6" t="s">
        <v>144</v>
      </c>
      <c r="C73" s="2">
        <v>39.212299999999999</v>
      </c>
      <c r="D73" s="2">
        <v>74.033100000000005</v>
      </c>
      <c r="E73" s="2">
        <f t="shared" si="1"/>
        <v>1.8880070794113073</v>
      </c>
      <c r="F73" s="2">
        <v>1.65E-3</v>
      </c>
      <c r="G73" s="2">
        <v>1.4611300000000001E-2</v>
      </c>
      <c r="H73" s="6" t="s">
        <v>405</v>
      </c>
    </row>
    <row r="74" spans="1:8">
      <c r="A74" s="9" t="s">
        <v>145</v>
      </c>
      <c r="B74" s="6" t="s">
        <v>146</v>
      </c>
      <c r="C74" s="2">
        <v>0.46940399999999999</v>
      </c>
      <c r="D74" s="2">
        <v>1.9047499999999999</v>
      </c>
      <c r="E74" s="2">
        <f t="shared" si="1"/>
        <v>4.0578052168281484</v>
      </c>
      <c r="F74" s="2">
        <v>1.65E-3</v>
      </c>
      <c r="G74" s="2">
        <v>1.4611300000000001E-2</v>
      </c>
      <c r="H74" s="6" t="s">
        <v>405</v>
      </c>
    </row>
    <row r="75" spans="1:8">
      <c r="A75" s="9" t="s">
        <v>147</v>
      </c>
      <c r="B75" s="6" t="s">
        <v>148</v>
      </c>
      <c r="C75" s="2">
        <v>0.19311200000000001</v>
      </c>
      <c r="D75" s="2">
        <v>0.57648699999999997</v>
      </c>
      <c r="E75" s="2">
        <f t="shared" si="1"/>
        <v>2.9852469033514226</v>
      </c>
      <c r="F75" s="2">
        <v>1.9E-3</v>
      </c>
      <c r="G75" s="2">
        <v>1.6316399999999998E-2</v>
      </c>
      <c r="H75" s="6" t="s">
        <v>405</v>
      </c>
    </row>
    <row r="76" spans="1:8">
      <c r="A76" s="9" t="s">
        <v>149</v>
      </c>
      <c r="B76" s="6" t="s">
        <v>150</v>
      </c>
      <c r="C76" s="2">
        <v>1.5166299999999999</v>
      </c>
      <c r="D76" s="2">
        <v>4.2330300000000003</v>
      </c>
      <c r="E76" s="2">
        <f t="shared" si="1"/>
        <v>2.7910762677779029</v>
      </c>
      <c r="F76" s="2">
        <v>2.15E-3</v>
      </c>
      <c r="G76" s="2">
        <v>1.79215E-2</v>
      </c>
      <c r="H76" s="6" t="s">
        <v>405</v>
      </c>
    </row>
    <row r="77" spans="1:8">
      <c r="A77" s="9" t="s">
        <v>151</v>
      </c>
      <c r="B77" s="6" t="s">
        <v>152</v>
      </c>
      <c r="C77" s="2">
        <v>0.24002799999999999</v>
      </c>
      <c r="D77" s="2">
        <v>1.6202700000000001</v>
      </c>
      <c r="E77" s="2">
        <f t="shared" si="1"/>
        <v>6.7503374606295941</v>
      </c>
      <c r="F77" s="2">
        <v>2.15E-3</v>
      </c>
      <c r="G77" s="2">
        <v>1.79215E-2</v>
      </c>
      <c r="H77" s="6" t="s">
        <v>405</v>
      </c>
    </row>
    <row r="78" spans="1:8">
      <c r="A78" s="9" t="s">
        <v>153</v>
      </c>
      <c r="B78" s="6" t="s">
        <v>154</v>
      </c>
      <c r="C78" s="2">
        <v>3.2310699999999999</v>
      </c>
      <c r="D78" s="2">
        <v>6.47959</v>
      </c>
      <c r="E78" s="2">
        <f t="shared" si="1"/>
        <v>2.0054006876978834</v>
      </c>
      <c r="F78" s="2">
        <v>2.3999999999999998E-3</v>
      </c>
      <c r="G78" s="2">
        <v>1.9650600000000001E-2</v>
      </c>
      <c r="H78" s="6" t="s">
        <v>405</v>
      </c>
    </row>
    <row r="79" spans="1:8">
      <c r="A79" s="9" t="s">
        <v>155</v>
      </c>
      <c r="B79" s="6" t="s">
        <v>156</v>
      </c>
      <c r="C79" s="2">
        <v>0.229903</v>
      </c>
      <c r="D79" s="2">
        <v>0.54105400000000003</v>
      </c>
      <c r="E79" s="2">
        <f t="shared" si="1"/>
        <v>2.3534012170350107</v>
      </c>
      <c r="F79" s="2">
        <v>2.65E-3</v>
      </c>
      <c r="G79" s="2">
        <v>2.1381399999999998E-2</v>
      </c>
      <c r="H79" s="6" t="s">
        <v>405</v>
      </c>
    </row>
    <row r="80" spans="1:8">
      <c r="A80" s="9" t="s">
        <v>157</v>
      </c>
      <c r="B80" s="6" t="s">
        <v>158</v>
      </c>
      <c r="C80" s="2">
        <v>24.446100000000001</v>
      </c>
      <c r="D80" s="2">
        <v>42.692500000000003</v>
      </c>
      <c r="E80" s="2">
        <f t="shared" si="1"/>
        <v>1.7463930851955936</v>
      </c>
      <c r="F80" s="2">
        <v>2.9499999999999999E-3</v>
      </c>
      <c r="G80" s="2">
        <v>2.3326300000000001E-2</v>
      </c>
      <c r="H80" s="6" t="s">
        <v>405</v>
      </c>
    </row>
    <row r="81" spans="1:8">
      <c r="A81" s="9" t="s">
        <v>159</v>
      </c>
      <c r="B81" s="6" t="s">
        <v>160</v>
      </c>
      <c r="C81" s="2">
        <v>41.350299999999997</v>
      </c>
      <c r="D81" s="2">
        <v>78.687100000000001</v>
      </c>
      <c r="E81" s="2">
        <f t="shared" si="1"/>
        <v>1.9029390355088114</v>
      </c>
      <c r="F81" s="2">
        <v>3.2499999999999999E-3</v>
      </c>
      <c r="G81" s="2">
        <v>2.51246E-2</v>
      </c>
      <c r="H81" s="6" t="s">
        <v>405</v>
      </c>
    </row>
    <row r="82" spans="1:8">
      <c r="A82" s="9" t="s">
        <v>161</v>
      </c>
      <c r="B82" s="6" t="s">
        <v>162</v>
      </c>
      <c r="C82" s="2">
        <v>0.197764</v>
      </c>
      <c r="D82" s="2">
        <v>0.43614999999999998</v>
      </c>
      <c r="E82" s="2">
        <f t="shared" si="1"/>
        <v>2.2054064440444163</v>
      </c>
      <c r="F82" s="2">
        <v>3.3E-3</v>
      </c>
      <c r="G82" s="2">
        <v>2.54401E-2</v>
      </c>
      <c r="H82" s="6" t="s">
        <v>405</v>
      </c>
    </row>
    <row r="83" spans="1:8">
      <c r="A83" s="9" t="s">
        <v>163</v>
      </c>
      <c r="B83" s="6" t="s">
        <v>164</v>
      </c>
      <c r="C83" s="2">
        <v>2.27867</v>
      </c>
      <c r="D83" s="2">
        <v>12.4213</v>
      </c>
      <c r="E83" s="2">
        <f t="shared" si="1"/>
        <v>5.4511184155669756</v>
      </c>
      <c r="F83" s="2">
        <v>3.3500000000000001E-3</v>
      </c>
      <c r="G83" s="2">
        <v>2.56826E-2</v>
      </c>
      <c r="H83" s="6" t="s">
        <v>405</v>
      </c>
    </row>
    <row r="84" spans="1:8">
      <c r="A84" s="9" t="s">
        <v>165</v>
      </c>
      <c r="B84" s="6" t="s">
        <v>166</v>
      </c>
      <c r="C84" s="2">
        <v>1.95313</v>
      </c>
      <c r="D84" s="2">
        <v>4.2488799999999998</v>
      </c>
      <c r="E84" s="2">
        <f t="shared" si="1"/>
        <v>2.1754209909222633</v>
      </c>
      <c r="F84" s="2">
        <v>3.7000000000000002E-3</v>
      </c>
      <c r="G84" s="2">
        <v>2.77513E-2</v>
      </c>
      <c r="H84" s="6" t="s">
        <v>405</v>
      </c>
    </row>
    <row r="85" spans="1:8">
      <c r="A85" s="9" t="s">
        <v>167</v>
      </c>
      <c r="B85" s="6" t="s">
        <v>168</v>
      </c>
      <c r="C85" s="2">
        <v>7.9236899999999999E-2</v>
      </c>
      <c r="D85" s="2">
        <v>1.46363</v>
      </c>
      <c r="E85" s="2">
        <f t="shared" si="1"/>
        <v>18.471570694966612</v>
      </c>
      <c r="F85" s="2">
        <v>3.7000000000000002E-3</v>
      </c>
      <c r="G85" s="2">
        <v>2.77513E-2</v>
      </c>
      <c r="H85" s="6" t="s">
        <v>405</v>
      </c>
    </row>
    <row r="86" spans="1:8">
      <c r="A86" s="9" t="s">
        <v>169</v>
      </c>
      <c r="B86" s="6" t="s">
        <v>170</v>
      </c>
      <c r="C86" s="2">
        <v>12.2981</v>
      </c>
      <c r="D86" s="2">
        <v>19.544799999999999</v>
      </c>
      <c r="E86" s="2">
        <f t="shared" si="1"/>
        <v>1.5892536245436286</v>
      </c>
      <c r="F86" s="2">
        <v>4.1000000000000003E-3</v>
      </c>
      <c r="G86" s="2">
        <v>3.00396E-2</v>
      </c>
      <c r="H86" s="6" t="s">
        <v>405</v>
      </c>
    </row>
    <row r="87" spans="1:8">
      <c r="A87" s="9" t="s">
        <v>171</v>
      </c>
      <c r="B87" s="6" t="s">
        <v>172</v>
      </c>
      <c r="C87" s="2">
        <v>1.83457</v>
      </c>
      <c r="D87" s="2">
        <v>5.4020799999999998</v>
      </c>
      <c r="E87" s="2">
        <f t="shared" si="1"/>
        <v>2.9446028224597587</v>
      </c>
      <c r="F87" s="2">
        <v>4.5999999999999999E-3</v>
      </c>
      <c r="G87" s="2">
        <v>3.2624100000000003E-2</v>
      </c>
      <c r="H87" s="6" t="s">
        <v>405</v>
      </c>
    </row>
    <row r="88" spans="1:8">
      <c r="A88" s="9" t="s">
        <v>173</v>
      </c>
      <c r="B88" s="6" t="s">
        <v>174</v>
      </c>
      <c r="C88" s="2">
        <v>1.8339099999999999</v>
      </c>
      <c r="D88" s="2">
        <v>3.4784299999999999</v>
      </c>
      <c r="E88" s="2">
        <f t="shared" si="1"/>
        <v>1.8967288471080914</v>
      </c>
      <c r="F88" s="2">
        <v>5.0000000000000001E-3</v>
      </c>
      <c r="G88" s="2">
        <v>3.4814600000000001E-2</v>
      </c>
      <c r="H88" s="6" t="s">
        <v>405</v>
      </c>
    </row>
    <row r="89" spans="1:8">
      <c r="A89" s="9" t="s">
        <v>175</v>
      </c>
      <c r="B89" s="6" t="s">
        <v>176</v>
      </c>
      <c r="C89" s="2">
        <v>21.040199999999999</v>
      </c>
      <c r="D89" s="2">
        <v>33.9315</v>
      </c>
      <c r="E89" s="2">
        <f t="shared" si="1"/>
        <v>1.6126985484928851</v>
      </c>
      <c r="F89" s="2">
        <v>5.3499999999999997E-3</v>
      </c>
      <c r="G89" s="2">
        <v>3.6607399999999998E-2</v>
      </c>
      <c r="H89" s="6" t="s">
        <v>405</v>
      </c>
    </row>
    <row r="90" spans="1:8">
      <c r="A90" s="9" t="s">
        <v>177</v>
      </c>
      <c r="B90" s="6" t="s">
        <v>178</v>
      </c>
      <c r="C90" s="2">
        <v>1.7259899999999999</v>
      </c>
      <c r="D90" s="2">
        <v>6.1700200000000001</v>
      </c>
      <c r="E90" s="2">
        <f t="shared" si="1"/>
        <v>3.5747715803683686</v>
      </c>
      <c r="F90" s="2">
        <v>5.8999999999999999E-3</v>
      </c>
      <c r="G90" s="2">
        <v>3.9373600000000002E-2</v>
      </c>
      <c r="H90" s="6" t="s">
        <v>405</v>
      </c>
    </row>
    <row r="91" spans="1:8">
      <c r="A91" s="9" t="s">
        <v>179</v>
      </c>
      <c r="B91" s="6" t="s">
        <v>180</v>
      </c>
      <c r="C91" s="2">
        <v>38.924100000000003</v>
      </c>
      <c r="D91" s="2">
        <v>76.015900000000002</v>
      </c>
      <c r="E91" s="2">
        <f t="shared" si="1"/>
        <v>1.9529263361259477</v>
      </c>
      <c r="F91" s="2">
        <v>6.0000000000000001E-3</v>
      </c>
      <c r="G91" s="2">
        <v>3.9777399999999997E-2</v>
      </c>
      <c r="H91" s="6" t="s">
        <v>405</v>
      </c>
    </row>
    <row r="92" spans="1:8">
      <c r="A92" s="9" t="s">
        <v>181</v>
      </c>
      <c r="B92" s="6" t="s">
        <v>182</v>
      </c>
      <c r="C92" s="2">
        <v>0.320741</v>
      </c>
      <c r="D92" s="2">
        <v>0.74231999999999998</v>
      </c>
      <c r="E92" s="2">
        <f t="shared" si="1"/>
        <v>2.3143907389451299</v>
      </c>
      <c r="F92" s="2">
        <v>6.3499999999999997E-3</v>
      </c>
      <c r="G92" s="2">
        <v>4.1477199999999999E-2</v>
      </c>
      <c r="H92" s="6" t="s">
        <v>405</v>
      </c>
    </row>
    <row r="93" spans="1:8">
      <c r="A93" s="9" t="s">
        <v>183</v>
      </c>
      <c r="B93" s="6" t="s">
        <v>184</v>
      </c>
      <c r="C93" s="2">
        <v>0.192633</v>
      </c>
      <c r="D93" s="2">
        <v>0.62233899999999998</v>
      </c>
      <c r="E93" s="2">
        <f t="shared" si="1"/>
        <v>3.2306977516832527</v>
      </c>
      <c r="F93" s="2">
        <v>6.7000000000000002E-3</v>
      </c>
      <c r="G93" s="2">
        <v>4.3177800000000002E-2</v>
      </c>
      <c r="H93" s="6" t="s">
        <v>405</v>
      </c>
    </row>
    <row r="94" spans="1:8">
      <c r="A94" s="9" t="s">
        <v>185</v>
      </c>
      <c r="B94" s="6" t="s">
        <v>186</v>
      </c>
      <c r="C94" s="2">
        <v>624.04</v>
      </c>
      <c r="D94" s="2">
        <v>174.583</v>
      </c>
      <c r="E94" s="2">
        <f t="shared" si="1"/>
        <v>0.27976251522338313</v>
      </c>
      <c r="F94" s="3">
        <v>5.0000000000000002E-5</v>
      </c>
      <c r="G94" s="2">
        <v>7.7144799999999999E-4</v>
      </c>
      <c r="H94" s="6" t="s">
        <v>406</v>
      </c>
    </row>
    <row r="95" spans="1:8">
      <c r="A95" s="9" t="s">
        <v>187</v>
      </c>
      <c r="B95" s="6" t="s">
        <v>188</v>
      </c>
      <c r="C95" s="2">
        <v>626.50599999999997</v>
      </c>
      <c r="D95" s="2">
        <v>134.21199999999999</v>
      </c>
      <c r="E95" s="2">
        <f t="shared" si="1"/>
        <v>0.21422300823934645</v>
      </c>
      <c r="F95" s="3">
        <v>5.0000000000000002E-5</v>
      </c>
      <c r="G95" s="2">
        <v>7.7144799999999999E-4</v>
      </c>
      <c r="H95" s="6" t="s">
        <v>406</v>
      </c>
    </row>
    <row r="96" spans="1:8">
      <c r="A96" s="9" t="s">
        <v>189</v>
      </c>
      <c r="B96" s="6" t="s">
        <v>190</v>
      </c>
      <c r="C96" s="2">
        <v>74.973299999999995</v>
      </c>
      <c r="D96" s="2">
        <v>40.258600000000001</v>
      </c>
      <c r="E96" s="2">
        <f t="shared" si="1"/>
        <v>0.5369724955417462</v>
      </c>
      <c r="F96" s="3">
        <v>5.0000000000000002E-5</v>
      </c>
      <c r="G96" s="2">
        <v>7.7144799999999999E-4</v>
      </c>
      <c r="H96" s="6" t="s">
        <v>406</v>
      </c>
    </row>
    <row r="97" spans="1:8">
      <c r="A97" s="9" t="s">
        <v>191</v>
      </c>
      <c r="B97" s="6" t="s">
        <v>192</v>
      </c>
      <c r="C97" s="2">
        <v>120.94799999999999</v>
      </c>
      <c r="D97" s="2">
        <v>27.813199999999998</v>
      </c>
      <c r="E97" s="2">
        <f t="shared" si="1"/>
        <v>0.22995998280252669</v>
      </c>
      <c r="F97" s="3">
        <v>5.0000000000000002E-5</v>
      </c>
      <c r="G97" s="2">
        <v>7.7144799999999999E-4</v>
      </c>
      <c r="H97" s="6" t="s">
        <v>406</v>
      </c>
    </row>
    <row r="98" spans="1:8">
      <c r="A98" s="9" t="s">
        <v>193</v>
      </c>
      <c r="B98" s="6" t="s">
        <v>194</v>
      </c>
      <c r="C98" s="2">
        <v>43.591999999999999</v>
      </c>
      <c r="D98" s="2">
        <v>19.177700000000002</v>
      </c>
      <c r="E98" s="2">
        <f t="shared" si="1"/>
        <v>0.43993622683061118</v>
      </c>
      <c r="F98" s="3">
        <v>5.0000000000000002E-5</v>
      </c>
      <c r="G98" s="2">
        <v>7.7144799999999999E-4</v>
      </c>
      <c r="H98" s="6" t="s">
        <v>406</v>
      </c>
    </row>
    <row r="99" spans="1:8">
      <c r="A99" s="9" t="s">
        <v>195</v>
      </c>
      <c r="B99" s="6" t="s">
        <v>196</v>
      </c>
      <c r="C99" s="2">
        <v>66.377099999999999</v>
      </c>
      <c r="D99" s="2">
        <v>18.683</v>
      </c>
      <c r="E99" s="2">
        <f t="shared" si="1"/>
        <v>0.2814675543221985</v>
      </c>
      <c r="F99" s="3">
        <v>5.0000000000000002E-5</v>
      </c>
      <c r="G99" s="2">
        <v>7.7144799999999999E-4</v>
      </c>
      <c r="H99" s="6" t="s">
        <v>406</v>
      </c>
    </row>
    <row r="100" spans="1:8">
      <c r="A100" s="9" t="s">
        <v>197</v>
      </c>
      <c r="B100" s="6" t="s">
        <v>198</v>
      </c>
      <c r="C100" s="2">
        <v>53.480800000000002</v>
      </c>
      <c r="D100" s="2">
        <v>16.2395</v>
      </c>
      <c r="E100" s="2">
        <f t="shared" si="1"/>
        <v>0.30365102990232007</v>
      </c>
      <c r="F100" s="3">
        <v>5.0000000000000002E-5</v>
      </c>
      <c r="G100" s="2">
        <v>7.7144799999999999E-4</v>
      </c>
      <c r="H100" s="6" t="s">
        <v>406</v>
      </c>
    </row>
    <row r="101" spans="1:8">
      <c r="A101" s="9" t="s">
        <v>199</v>
      </c>
      <c r="B101" s="6" t="s">
        <v>200</v>
      </c>
      <c r="C101" s="2">
        <v>92.161100000000005</v>
      </c>
      <c r="D101" s="2">
        <v>14.2987</v>
      </c>
      <c r="E101" s="2">
        <f t="shared" si="1"/>
        <v>0.15514897283127047</v>
      </c>
      <c r="F101" s="3">
        <v>5.0000000000000002E-5</v>
      </c>
      <c r="G101" s="2">
        <v>7.7144799999999999E-4</v>
      </c>
      <c r="H101" s="6" t="s">
        <v>406</v>
      </c>
    </row>
    <row r="102" spans="1:8">
      <c r="A102" s="9" t="s">
        <v>201</v>
      </c>
      <c r="B102" s="6" t="s">
        <v>202</v>
      </c>
      <c r="C102" s="2">
        <v>26.9315</v>
      </c>
      <c r="D102" s="2">
        <v>11.921099999999999</v>
      </c>
      <c r="E102" s="2">
        <f t="shared" si="1"/>
        <v>0.44264522956389357</v>
      </c>
      <c r="F102" s="3">
        <v>5.0000000000000002E-5</v>
      </c>
      <c r="G102" s="2">
        <v>7.7144799999999999E-4</v>
      </c>
      <c r="H102" s="6" t="s">
        <v>406</v>
      </c>
    </row>
    <row r="103" spans="1:8">
      <c r="A103" s="9" t="s">
        <v>203</v>
      </c>
      <c r="B103" s="6" t="s">
        <v>204</v>
      </c>
      <c r="C103" s="2">
        <v>23.78</v>
      </c>
      <c r="D103" s="2">
        <v>10.8406</v>
      </c>
      <c r="E103" s="2">
        <f t="shared" si="1"/>
        <v>0.45587047939444908</v>
      </c>
      <c r="F103" s="3">
        <v>5.0000000000000002E-5</v>
      </c>
      <c r="G103" s="2">
        <v>7.7144799999999999E-4</v>
      </c>
      <c r="H103" s="6" t="s">
        <v>406</v>
      </c>
    </row>
    <row r="104" spans="1:8">
      <c r="A104" s="9" t="s">
        <v>205</v>
      </c>
      <c r="B104" s="6" t="s">
        <v>206</v>
      </c>
      <c r="C104" s="2">
        <v>45.972700000000003</v>
      </c>
      <c r="D104" s="2">
        <v>10.149800000000001</v>
      </c>
      <c r="E104" s="2">
        <f t="shared" si="1"/>
        <v>0.22077885353699042</v>
      </c>
      <c r="F104" s="3">
        <v>5.0000000000000002E-5</v>
      </c>
      <c r="G104" s="2">
        <v>7.7144799999999999E-4</v>
      </c>
      <c r="H104" s="6" t="s">
        <v>406</v>
      </c>
    </row>
    <row r="105" spans="1:8">
      <c r="A105" s="9" t="s">
        <v>207</v>
      </c>
      <c r="B105" s="6" t="s">
        <v>208</v>
      </c>
      <c r="C105" s="2">
        <v>267.24200000000002</v>
      </c>
      <c r="D105" s="2">
        <v>8.55213</v>
      </c>
      <c r="E105" s="2">
        <f t="shared" si="1"/>
        <v>3.2001444383742077E-2</v>
      </c>
      <c r="F105" s="3">
        <v>5.0000000000000002E-5</v>
      </c>
      <c r="G105" s="2">
        <v>7.7144799999999999E-4</v>
      </c>
      <c r="H105" s="6" t="s">
        <v>406</v>
      </c>
    </row>
    <row r="106" spans="1:8">
      <c r="A106" s="9" t="s">
        <v>209</v>
      </c>
      <c r="B106" s="6" t="s">
        <v>210</v>
      </c>
      <c r="C106" s="2">
        <v>23.181999999999999</v>
      </c>
      <c r="D106" s="2">
        <v>7.9805700000000002</v>
      </c>
      <c r="E106" s="2">
        <f t="shared" si="1"/>
        <v>0.34425718229660945</v>
      </c>
      <c r="F106" s="3">
        <v>5.0000000000000002E-5</v>
      </c>
      <c r="G106" s="2">
        <v>7.7144799999999999E-4</v>
      </c>
      <c r="H106" s="6" t="s">
        <v>406</v>
      </c>
    </row>
    <row r="107" spans="1:8">
      <c r="A107" s="9" t="s">
        <v>211</v>
      </c>
      <c r="B107" s="6" t="s">
        <v>212</v>
      </c>
      <c r="C107" s="2">
        <v>28.8506</v>
      </c>
      <c r="D107" s="2">
        <v>7.4479199999999999</v>
      </c>
      <c r="E107" s="2">
        <f t="shared" si="1"/>
        <v>0.25815476974482332</v>
      </c>
      <c r="F107" s="3">
        <v>5.0000000000000002E-5</v>
      </c>
      <c r="G107" s="2">
        <v>7.7144799999999999E-4</v>
      </c>
      <c r="H107" s="6" t="s">
        <v>406</v>
      </c>
    </row>
    <row r="108" spans="1:8">
      <c r="A108" s="9" t="s">
        <v>213</v>
      </c>
      <c r="B108" s="6" t="s">
        <v>214</v>
      </c>
      <c r="C108" s="2">
        <v>31.3995</v>
      </c>
      <c r="D108" s="2">
        <v>6.8768500000000001</v>
      </c>
      <c r="E108" s="2">
        <f t="shared" si="1"/>
        <v>0.21901144922689852</v>
      </c>
      <c r="F108" s="3">
        <v>5.0000000000000002E-5</v>
      </c>
      <c r="G108" s="2">
        <v>7.7144799999999999E-4</v>
      </c>
      <c r="H108" s="6" t="s">
        <v>406</v>
      </c>
    </row>
    <row r="109" spans="1:8">
      <c r="A109" s="9" t="s">
        <v>215</v>
      </c>
      <c r="B109" s="6" t="s">
        <v>216</v>
      </c>
      <c r="C109" s="2">
        <v>79.132099999999994</v>
      </c>
      <c r="D109" s="2">
        <v>5.8467399999999996</v>
      </c>
      <c r="E109" s="2">
        <f t="shared" si="1"/>
        <v>7.388581877645102E-2</v>
      </c>
      <c r="F109" s="3">
        <v>5.0000000000000002E-5</v>
      </c>
      <c r="G109" s="2">
        <v>7.7144799999999999E-4</v>
      </c>
      <c r="H109" s="6" t="s">
        <v>406</v>
      </c>
    </row>
    <row r="110" spans="1:8">
      <c r="A110" s="9" t="s">
        <v>217</v>
      </c>
      <c r="B110" s="6" t="s">
        <v>218</v>
      </c>
      <c r="C110" s="2">
        <v>12.225099999999999</v>
      </c>
      <c r="D110" s="2">
        <v>5.6353900000000001</v>
      </c>
      <c r="E110" s="2">
        <f t="shared" si="1"/>
        <v>0.46096882643086767</v>
      </c>
      <c r="F110" s="3">
        <v>5.0000000000000002E-5</v>
      </c>
      <c r="G110" s="2">
        <v>7.7144799999999999E-4</v>
      </c>
      <c r="H110" s="6" t="s">
        <v>406</v>
      </c>
    </row>
    <row r="111" spans="1:8">
      <c r="A111" s="9" t="s">
        <v>219</v>
      </c>
      <c r="B111" s="6" t="s">
        <v>220</v>
      </c>
      <c r="C111" s="2">
        <v>12.551399999999999</v>
      </c>
      <c r="D111" s="2">
        <v>4.5142499999999997</v>
      </c>
      <c r="E111" s="2">
        <f t="shared" si="1"/>
        <v>0.35966107366508915</v>
      </c>
      <c r="F111" s="3">
        <v>5.0000000000000002E-5</v>
      </c>
      <c r="G111" s="2">
        <v>7.7144799999999999E-4</v>
      </c>
      <c r="H111" s="6" t="s">
        <v>406</v>
      </c>
    </row>
    <row r="112" spans="1:8">
      <c r="A112" s="9" t="s">
        <v>221</v>
      </c>
      <c r="B112" s="6" t="s">
        <v>222</v>
      </c>
      <c r="C112" s="2">
        <v>9.5105599999999999</v>
      </c>
      <c r="D112" s="2">
        <v>4.2026700000000003</v>
      </c>
      <c r="E112" s="2">
        <f t="shared" si="1"/>
        <v>0.44189511448326918</v>
      </c>
      <c r="F112" s="3">
        <v>5.0000000000000002E-5</v>
      </c>
      <c r="G112" s="2">
        <v>7.7144799999999999E-4</v>
      </c>
      <c r="H112" s="6" t="s">
        <v>406</v>
      </c>
    </row>
    <row r="113" spans="1:8">
      <c r="A113" s="9" t="s">
        <v>223</v>
      </c>
      <c r="B113" s="6" t="s">
        <v>224</v>
      </c>
      <c r="C113" s="2">
        <v>10.964700000000001</v>
      </c>
      <c r="D113" s="2">
        <v>3.7880799999999999</v>
      </c>
      <c r="E113" s="2">
        <f t="shared" si="1"/>
        <v>0.34547958448475558</v>
      </c>
      <c r="F113" s="3">
        <v>5.0000000000000002E-5</v>
      </c>
      <c r="G113" s="2">
        <v>7.7144799999999999E-4</v>
      </c>
      <c r="H113" s="6" t="s">
        <v>406</v>
      </c>
    </row>
    <row r="114" spans="1:8">
      <c r="A114" s="9" t="s">
        <v>225</v>
      </c>
      <c r="B114" s="6" t="s">
        <v>226</v>
      </c>
      <c r="C114" s="2">
        <v>20.239999999999998</v>
      </c>
      <c r="D114" s="2">
        <v>3.7712500000000002</v>
      </c>
      <c r="E114" s="2">
        <f t="shared" si="1"/>
        <v>0.186326581027668</v>
      </c>
      <c r="F114" s="3">
        <v>5.0000000000000002E-5</v>
      </c>
      <c r="G114" s="2">
        <v>7.7144799999999999E-4</v>
      </c>
      <c r="H114" s="6" t="s">
        <v>406</v>
      </c>
    </row>
    <row r="115" spans="1:8">
      <c r="A115" s="9" t="s">
        <v>227</v>
      </c>
      <c r="B115" s="6" t="s">
        <v>228</v>
      </c>
      <c r="C115" s="2">
        <v>8.6669300000000007</v>
      </c>
      <c r="D115" s="2">
        <v>3.38367</v>
      </c>
      <c r="E115" s="2">
        <f t="shared" si="1"/>
        <v>0.3904115990321832</v>
      </c>
      <c r="F115" s="3">
        <v>5.0000000000000002E-5</v>
      </c>
      <c r="G115" s="2">
        <v>7.7144799999999999E-4</v>
      </c>
      <c r="H115" s="6" t="s">
        <v>406</v>
      </c>
    </row>
    <row r="116" spans="1:8">
      <c r="A116" s="9" t="s">
        <v>229</v>
      </c>
      <c r="B116" s="6" t="s">
        <v>230</v>
      </c>
      <c r="C116" s="2">
        <v>18.679300000000001</v>
      </c>
      <c r="D116" s="2">
        <v>2.9758</v>
      </c>
      <c r="E116" s="2">
        <f t="shared" si="1"/>
        <v>0.15931003838473604</v>
      </c>
      <c r="F116" s="3">
        <v>5.0000000000000002E-5</v>
      </c>
      <c r="G116" s="2">
        <v>7.7144799999999999E-4</v>
      </c>
      <c r="H116" s="6" t="s">
        <v>406</v>
      </c>
    </row>
    <row r="117" spans="1:8">
      <c r="A117" s="9" t="s">
        <v>231</v>
      </c>
      <c r="B117" s="6" t="s">
        <v>232</v>
      </c>
      <c r="C117" s="2">
        <v>7.70566</v>
      </c>
      <c r="D117" s="2">
        <v>2.76092</v>
      </c>
      <c r="E117" s="2">
        <f t="shared" si="1"/>
        <v>0.35829766690977799</v>
      </c>
      <c r="F117" s="3">
        <v>5.0000000000000002E-5</v>
      </c>
      <c r="G117" s="2">
        <v>7.7144799999999999E-4</v>
      </c>
      <c r="H117" s="6" t="s">
        <v>406</v>
      </c>
    </row>
    <row r="118" spans="1:8">
      <c r="A118" s="9" t="s">
        <v>233</v>
      </c>
      <c r="B118" s="6" t="s">
        <v>234</v>
      </c>
      <c r="C118" s="2">
        <v>5.6886200000000002</v>
      </c>
      <c r="D118" s="2">
        <v>2.41066</v>
      </c>
      <c r="E118" s="2">
        <f t="shared" si="1"/>
        <v>0.42376885782492063</v>
      </c>
      <c r="F118" s="3">
        <v>5.0000000000000002E-5</v>
      </c>
      <c r="G118" s="2">
        <v>7.7144799999999999E-4</v>
      </c>
      <c r="H118" s="6" t="s">
        <v>406</v>
      </c>
    </row>
    <row r="119" spans="1:8">
      <c r="A119" s="9" t="s">
        <v>235</v>
      </c>
      <c r="B119" s="6" t="s">
        <v>236</v>
      </c>
      <c r="C119" s="2">
        <v>6.1783999999999999</v>
      </c>
      <c r="D119" s="2">
        <v>2.2938499999999999</v>
      </c>
      <c r="E119" s="2">
        <f t="shared" si="1"/>
        <v>0.37126926065000648</v>
      </c>
      <c r="F119" s="3">
        <v>5.0000000000000002E-5</v>
      </c>
      <c r="G119" s="2">
        <v>7.7144799999999999E-4</v>
      </c>
      <c r="H119" s="6" t="s">
        <v>406</v>
      </c>
    </row>
    <row r="120" spans="1:8">
      <c r="A120" s="9" t="s">
        <v>237</v>
      </c>
      <c r="B120" s="6" t="s">
        <v>238</v>
      </c>
      <c r="C120" s="2">
        <v>14.476599999999999</v>
      </c>
      <c r="D120" s="2">
        <v>2.1790699999999998</v>
      </c>
      <c r="E120" s="2">
        <f t="shared" si="1"/>
        <v>0.15052360360858211</v>
      </c>
      <c r="F120" s="3">
        <v>5.0000000000000002E-5</v>
      </c>
      <c r="G120" s="2">
        <v>7.7144799999999999E-4</v>
      </c>
      <c r="H120" s="6" t="s">
        <v>406</v>
      </c>
    </row>
    <row r="121" spans="1:8">
      <c r="A121" s="9" t="s">
        <v>239</v>
      </c>
      <c r="B121" s="6" t="s">
        <v>240</v>
      </c>
      <c r="C121" s="2">
        <v>6.3310500000000003</v>
      </c>
      <c r="D121" s="2">
        <v>2.1466500000000002</v>
      </c>
      <c r="E121" s="2">
        <f t="shared" si="1"/>
        <v>0.33906697941099817</v>
      </c>
      <c r="F121" s="3">
        <v>5.0000000000000002E-5</v>
      </c>
      <c r="G121" s="2">
        <v>7.7144799999999999E-4</v>
      </c>
      <c r="H121" s="6" t="s">
        <v>406</v>
      </c>
    </row>
    <row r="122" spans="1:8">
      <c r="A122" s="9" t="s">
        <v>241</v>
      </c>
      <c r="B122" s="6" t="s">
        <v>242</v>
      </c>
      <c r="C122" s="2">
        <v>7.3911499999999997</v>
      </c>
      <c r="D122" s="2">
        <v>1.6823999999999999</v>
      </c>
      <c r="E122" s="2">
        <f t="shared" si="1"/>
        <v>0.22762357684528117</v>
      </c>
      <c r="F122" s="3">
        <v>5.0000000000000002E-5</v>
      </c>
      <c r="G122" s="2">
        <v>7.7144799999999999E-4</v>
      </c>
      <c r="H122" s="6" t="s">
        <v>406</v>
      </c>
    </row>
    <row r="123" spans="1:8">
      <c r="A123" s="9" t="s">
        <v>243</v>
      </c>
      <c r="B123" s="6" t="s">
        <v>244</v>
      </c>
      <c r="C123" s="2">
        <v>4.6167199999999999</v>
      </c>
      <c r="D123" s="2">
        <v>1.5351300000000001</v>
      </c>
      <c r="E123" s="2">
        <f t="shared" si="1"/>
        <v>0.33251529224211129</v>
      </c>
      <c r="F123" s="3">
        <v>5.0000000000000002E-5</v>
      </c>
      <c r="G123" s="2">
        <v>7.7144799999999999E-4</v>
      </c>
      <c r="H123" s="6" t="s">
        <v>406</v>
      </c>
    </row>
    <row r="124" spans="1:8">
      <c r="A124" s="9" t="s">
        <v>245</v>
      </c>
      <c r="B124" s="6" t="s">
        <v>246</v>
      </c>
      <c r="C124" s="2">
        <v>3.6474899999999999</v>
      </c>
      <c r="D124" s="2">
        <v>1.4851799999999999</v>
      </c>
      <c r="E124" s="2">
        <f t="shared" si="1"/>
        <v>0.40717863517103542</v>
      </c>
      <c r="F124" s="3">
        <v>5.0000000000000002E-5</v>
      </c>
      <c r="G124" s="2">
        <v>7.7144799999999999E-4</v>
      </c>
      <c r="H124" s="6" t="s">
        <v>406</v>
      </c>
    </row>
    <row r="125" spans="1:8">
      <c r="A125" s="9" t="s">
        <v>247</v>
      </c>
      <c r="B125" s="6" t="s">
        <v>248</v>
      </c>
      <c r="C125" s="2">
        <v>4.3763800000000002</v>
      </c>
      <c r="D125" s="2">
        <v>1.4629300000000001</v>
      </c>
      <c r="E125" s="2">
        <f t="shared" si="1"/>
        <v>0.33427855899167808</v>
      </c>
      <c r="F125" s="3">
        <v>5.0000000000000002E-5</v>
      </c>
      <c r="G125" s="2">
        <v>7.7144799999999999E-4</v>
      </c>
      <c r="H125" s="6" t="s">
        <v>406</v>
      </c>
    </row>
    <row r="126" spans="1:8">
      <c r="A126" s="9" t="s">
        <v>249</v>
      </c>
      <c r="B126" s="6" t="s">
        <v>250</v>
      </c>
      <c r="C126" s="2">
        <v>5.7745100000000003</v>
      </c>
      <c r="D126" s="2">
        <v>1.23454</v>
      </c>
      <c r="E126" s="2">
        <f t="shared" si="1"/>
        <v>0.21379130004104244</v>
      </c>
      <c r="F126" s="3">
        <v>5.0000000000000002E-5</v>
      </c>
      <c r="G126" s="2">
        <v>7.7144799999999999E-4</v>
      </c>
      <c r="H126" s="6" t="s">
        <v>406</v>
      </c>
    </row>
    <row r="127" spans="1:8">
      <c r="A127" s="9" t="s">
        <v>251</v>
      </c>
      <c r="B127" s="6" t="s">
        <v>252</v>
      </c>
      <c r="C127" s="2">
        <v>8.7013300000000005</v>
      </c>
      <c r="D127" s="2">
        <v>1.1727700000000001</v>
      </c>
      <c r="E127" s="2">
        <f t="shared" si="1"/>
        <v>0.1347805450431141</v>
      </c>
      <c r="F127" s="3">
        <v>5.0000000000000002E-5</v>
      </c>
      <c r="G127" s="2">
        <v>7.7144799999999999E-4</v>
      </c>
      <c r="H127" s="6" t="s">
        <v>406</v>
      </c>
    </row>
    <row r="128" spans="1:8">
      <c r="A128" s="9" t="s">
        <v>253</v>
      </c>
      <c r="B128" s="6" t="s">
        <v>254</v>
      </c>
      <c r="C128" s="2">
        <v>4.62174</v>
      </c>
      <c r="D128" s="2">
        <v>1.1226</v>
      </c>
      <c r="E128" s="2">
        <f t="shared" si="1"/>
        <v>0.24289553285126383</v>
      </c>
      <c r="F128" s="3">
        <v>5.0000000000000002E-5</v>
      </c>
      <c r="G128" s="2">
        <v>7.7144799999999999E-4</v>
      </c>
      <c r="H128" s="6" t="s">
        <v>406</v>
      </c>
    </row>
    <row r="129" spans="1:8">
      <c r="A129" s="9" t="s">
        <v>255</v>
      </c>
      <c r="B129" s="6" t="s">
        <v>256</v>
      </c>
      <c r="C129" s="2">
        <v>3.3450700000000002</v>
      </c>
      <c r="D129" s="2">
        <v>1.0689</v>
      </c>
      <c r="E129" s="2">
        <f t="shared" si="1"/>
        <v>0.31954488246882723</v>
      </c>
      <c r="F129" s="3">
        <v>5.0000000000000002E-5</v>
      </c>
      <c r="G129" s="2">
        <v>7.7144799999999999E-4</v>
      </c>
      <c r="H129" s="6" t="s">
        <v>406</v>
      </c>
    </row>
    <row r="130" spans="1:8">
      <c r="A130" s="9" t="s">
        <v>257</v>
      </c>
      <c r="B130" s="6" t="s">
        <v>258</v>
      </c>
      <c r="C130" s="2">
        <v>3.7674599999999998</v>
      </c>
      <c r="D130" s="2">
        <v>1.0194799999999999</v>
      </c>
      <c r="E130" s="2">
        <f t="shared" si="1"/>
        <v>0.27060141315368974</v>
      </c>
      <c r="F130" s="3">
        <v>5.0000000000000002E-5</v>
      </c>
      <c r="G130" s="2">
        <v>7.7144799999999999E-4</v>
      </c>
      <c r="H130" s="6" t="s">
        <v>406</v>
      </c>
    </row>
    <row r="131" spans="1:8">
      <c r="A131" s="9" t="s">
        <v>259</v>
      </c>
      <c r="B131" s="6" t="s">
        <v>260</v>
      </c>
      <c r="C131" s="2">
        <v>2.2637900000000002</v>
      </c>
      <c r="D131" s="2">
        <v>0.58467999999999998</v>
      </c>
      <c r="E131" s="2">
        <f t="shared" si="1"/>
        <v>0.25827483998074025</v>
      </c>
      <c r="F131" s="3">
        <v>5.0000000000000002E-5</v>
      </c>
      <c r="G131" s="2">
        <v>7.7144799999999999E-4</v>
      </c>
      <c r="H131" s="6" t="s">
        <v>406</v>
      </c>
    </row>
    <row r="132" spans="1:8">
      <c r="A132" s="9" t="s">
        <v>261</v>
      </c>
      <c r="B132" s="6" t="s">
        <v>262</v>
      </c>
      <c r="C132" s="2">
        <v>1.5576700000000001</v>
      </c>
      <c r="D132" s="2">
        <v>0.51871299999999998</v>
      </c>
      <c r="E132" s="2">
        <f t="shared" ref="E132:E195" si="2">D132/C132</f>
        <v>0.33300570724222711</v>
      </c>
      <c r="F132" s="3">
        <v>5.0000000000000002E-5</v>
      </c>
      <c r="G132" s="2">
        <v>7.7144799999999999E-4</v>
      </c>
      <c r="H132" s="6" t="s">
        <v>406</v>
      </c>
    </row>
    <row r="133" spans="1:8">
      <c r="A133" s="9" t="s">
        <v>263</v>
      </c>
      <c r="B133" s="6" t="s">
        <v>264</v>
      </c>
      <c r="C133" s="2">
        <v>1.72217</v>
      </c>
      <c r="D133" s="2">
        <v>0.35658099999999998</v>
      </c>
      <c r="E133" s="2">
        <f t="shared" si="2"/>
        <v>0.2070533106487745</v>
      </c>
      <c r="F133" s="3">
        <v>5.0000000000000002E-5</v>
      </c>
      <c r="G133" s="2">
        <v>7.7144799999999999E-4</v>
      </c>
      <c r="H133" s="6" t="s">
        <v>406</v>
      </c>
    </row>
    <row r="134" spans="1:8">
      <c r="A134" s="9" t="s">
        <v>265</v>
      </c>
      <c r="B134" s="6" t="s">
        <v>266</v>
      </c>
      <c r="C134" s="2">
        <v>2.7831100000000002</v>
      </c>
      <c r="D134" s="2">
        <v>0.33529599999999998</v>
      </c>
      <c r="E134" s="2">
        <f t="shared" si="2"/>
        <v>0.12047529562252299</v>
      </c>
      <c r="F134" s="3">
        <v>5.0000000000000002E-5</v>
      </c>
      <c r="G134" s="2">
        <v>7.7144799999999999E-4</v>
      </c>
      <c r="H134" s="6" t="s">
        <v>406</v>
      </c>
    </row>
    <row r="135" spans="1:8">
      <c r="A135" s="9" t="s">
        <v>267</v>
      </c>
      <c r="B135" s="6" t="s">
        <v>268</v>
      </c>
      <c r="C135" s="2">
        <v>1.21804</v>
      </c>
      <c r="D135" s="2">
        <v>0.17440900000000001</v>
      </c>
      <c r="E135" s="2">
        <f t="shared" si="2"/>
        <v>0.14318823683951268</v>
      </c>
      <c r="F135" s="3">
        <v>5.0000000000000002E-5</v>
      </c>
      <c r="G135" s="2">
        <v>7.7144799999999999E-4</v>
      </c>
      <c r="H135" s="6" t="s">
        <v>406</v>
      </c>
    </row>
    <row r="136" spans="1:8">
      <c r="A136" s="9" t="s">
        <v>269</v>
      </c>
      <c r="B136" s="6" t="s">
        <v>270</v>
      </c>
      <c r="C136" s="2">
        <v>1.46306</v>
      </c>
      <c r="D136" s="2">
        <v>6.2789499999999998E-2</v>
      </c>
      <c r="E136" s="2">
        <f t="shared" si="2"/>
        <v>4.2916558445996747E-2</v>
      </c>
      <c r="F136" s="3">
        <v>5.0000000000000002E-5</v>
      </c>
      <c r="G136" s="2">
        <v>7.7144799999999999E-4</v>
      </c>
      <c r="H136" s="6" t="s">
        <v>406</v>
      </c>
    </row>
    <row r="137" spans="1:8">
      <c r="A137" s="9" t="s">
        <v>271</v>
      </c>
      <c r="B137" s="6" t="s">
        <v>272</v>
      </c>
      <c r="C137" s="2">
        <v>0.70302900000000002</v>
      </c>
      <c r="D137" s="2">
        <v>0</v>
      </c>
      <c r="E137" s="2">
        <f t="shared" si="2"/>
        <v>0</v>
      </c>
      <c r="F137" s="3">
        <v>5.0000000000000002E-5</v>
      </c>
      <c r="G137" s="2">
        <v>7.7144799999999999E-4</v>
      </c>
      <c r="H137" s="6" t="s">
        <v>406</v>
      </c>
    </row>
    <row r="138" spans="1:8">
      <c r="A138" s="9" t="s">
        <v>273</v>
      </c>
      <c r="B138" s="6" t="s">
        <v>274</v>
      </c>
      <c r="C138" s="2">
        <v>22.284199999999998</v>
      </c>
      <c r="D138" s="2">
        <v>10.8696</v>
      </c>
      <c r="E138" s="2">
        <f t="shared" si="2"/>
        <v>0.48777160499367267</v>
      </c>
      <c r="F138" s="2">
        <v>1E-4</v>
      </c>
      <c r="G138" s="2">
        <v>1.42026E-3</v>
      </c>
      <c r="H138" s="6" t="s">
        <v>406</v>
      </c>
    </row>
    <row r="139" spans="1:8">
      <c r="A139" s="9" t="s">
        <v>275</v>
      </c>
      <c r="B139" s="6" t="s">
        <v>276</v>
      </c>
      <c r="C139" s="2">
        <v>30.775700000000001</v>
      </c>
      <c r="D139" s="2">
        <v>2.6093700000000002</v>
      </c>
      <c r="E139" s="2">
        <f t="shared" si="2"/>
        <v>8.4786698596620066E-2</v>
      </c>
      <c r="F139" s="2">
        <v>1E-4</v>
      </c>
      <c r="G139" s="2">
        <v>1.42026E-3</v>
      </c>
      <c r="H139" s="6" t="s">
        <v>406</v>
      </c>
    </row>
    <row r="140" spans="1:8">
      <c r="A140" s="9" t="s">
        <v>277</v>
      </c>
      <c r="B140" s="6" t="s">
        <v>278</v>
      </c>
      <c r="C140" s="2">
        <v>146.74799999999999</v>
      </c>
      <c r="D140" s="2">
        <v>66.024900000000002</v>
      </c>
      <c r="E140" s="2">
        <f t="shared" si="2"/>
        <v>0.44992027148581248</v>
      </c>
      <c r="F140" s="2">
        <v>1.4999999999999999E-4</v>
      </c>
      <c r="G140" s="2">
        <v>2.0166300000000002E-3</v>
      </c>
      <c r="H140" s="6" t="s">
        <v>406</v>
      </c>
    </row>
    <row r="141" spans="1:8">
      <c r="A141" s="9" t="s">
        <v>279</v>
      </c>
      <c r="B141" s="6" t="s">
        <v>280</v>
      </c>
      <c r="C141" s="2">
        <v>2.4775399999999999</v>
      </c>
      <c r="D141" s="2">
        <v>1.28084</v>
      </c>
      <c r="E141" s="2">
        <f t="shared" si="2"/>
        <v>0.5169805532907642</v>
      </c>
      <c r="F141" s="2">
        <v>1.4999999999999999E-4</v>
      </c>
      <c r="G141" s="2">
        <v>2.0166300000000002E-3</v>
      </c>
      <c r="H141" s="6" t="s">
        <v>406</v>
      </c>
    </row>
    <row r="142" spans="1:8">
      <c r="A142" s="9" t="s">
        <v>281</v>
      </c>
      <c r="B142" s="6" t="s">
        <v>282</v>
      </c>
      <c r="C142" s="2">
        <v>26.7912</v>
      </c>
      <c r="D142" s="2">
        <v>14.6608</v>
      </c>
      <c r="E142" s="2">
        <f t="shared" si="2"/>
        <v>0.54722446176356421</v>
      </c>
      <c r="F142" s="2">
        <v>2.5000000000000001E-4</v>
      </c>
      <c r="G142" s="2">
        <v>3.12232E-3</v>
      </c>
      <c r="H142" s="6" t="s">
        <v>406</v>
      </c>
    </row>
    <row r="143" spans="1:8">
      <c r="A143" s="9" t="s">
        <v>283</v>
      </c>
      <c r="B143" s="6" t="s">
        <v>284</v>
      </c>
      <c r="C143" s="2">
        <v>3.93432</v>
      </c>
      <c r="D143" s="2">
        <v>1.9326099999999999</v>
      </c>
      <c r="E143" s="2">
        <f t="shared" si="2"/>
        <v>0.49121830456088977</v>
      </c>
      <c r="F143" s="2">
        <v>2.5000000000000001E-4</v>
      </c>
      <c r="G143" s="2">
        <v>3.12232E-3</v>
      </c>
      <c r="H143" s="6" t="s">
        <v>406</v>
      </c>
    </row>
    <row r="144" spans="1:8">
      <c r="A144" s="9" t="s">
        <v>285</v>
      </c>
      <c r="B144" s="6" t="s">
        <v>286</v>
      </c>
      <c r="C144" s="2">
        <v>1.21685</v>
      </c>
      <c r="D144" s="2">
        <v>0.45610099999999998</v>
      </c>
      <c r="E144" s="2">
        <f t="shared" si="2"/>
        <v>0.37482105436167151</v>
      </c>
      <c r="F144" s="2">
        <v>2.5000000000000001E-4</v>
      </c>
      <c r="G144" s="2">
        <v>3.12232E-3</v>
      </c>
      <c r="H144" s="6" t="s">
        <v>406</v>
      </c>
    </row>
    <row r="145" spans="1:8">
      <c r="A145" s="9" t="s">
        <v>287</v>
      </c>
      <c r="B145" s="6" t="s">
        <v>288</v>
      </c>
      <c r="C145" s="2">
        <v>0.67026699999999995</v>
      </c>
      <c r="D145" s="2">
        <v>0.31033100000000002</v>
      </c>
      <c r="E145" s="2">
        <f t="shared" si="2"/>
        <v>0.46299608961801797</v>
      </c>
      <c r="F145" s="2">
        <v>2.5000000000000001E-4</v>
      </c>
      <c r="G145" s="2">
        <v>3.12232E-3</v>
      </c>
      <c r="H145" s="6" t="s">
        <v>406</v>
      </c>
    </row>
    <row r="146" spans="1:8">
      <c r="A146" s="9" t="s">
        <v>289</v>
      </c>
      <c r="B146" s="6" t="s">
        <v>290</v>
      </c>
      <c r="C146" s="2">
        <v>5.4550000000000001</v>
      </c>
      <c r="D146" s="2">
        <v>2.4524599999999999</v>
      </c>
      <c r="E146" s="2">
        <f t="shared" si="2"/>
        <v>0.44958020164986245</v>
      </c>
      <c r="F146" s="2">
        <v>2.9999999999999997E-4</v>
      </c>
      <c r="G146" s="2">
        <v>3.6202600000000001E-3</v>
      </c>
      <c r="H146" s="6" t="s">
        <v>406</v>
      </c>
    </row>
    <row r="147" spans="1:8">
      <c r="A147" s="9" t="s">
        <v>291</v>
      </c>
      <c r="B147" s="6" t="s">
        <v>292</v>
      </c>
      <c r="C147" s="2">
        <v>4.6267699999999996</v>
      </c>
      <c r="D147" s="2">
        <v>1.98275</v>
      </c>
      <c r="E147" s="2">
        <f t="shared" si="2"/>
        <v>0.42853869978408266</v>
      </c>
      <c r="F147" s="2">
        <v>2.9999999999999997E-4</v>
      </c>
      <c r="G147" s="2">
        <v>3.6202600000000001E-3</v>
      </c>
      <c r="H147" s="6" t="s">
        <v>406</v>
      </c>
    </row>
    <row r="148" spans="1:8">
      <c r="A148" s="9" t="s">
        <v>293</v>
      </c>
      <c r="B148" s="6" t="s">
        <v>294</v>
      </c>
      <c r="C148" s="2">
        <v>91.489000000000004</v>
      </c>
      <c r="D148" s="2">
        <v>49.390300000000003</v>
      </c>
      <c r="E148" s="2">
        <f t="shared" si="2"/>
        <v>0.53984959940539301</v>
      </c>
      <c r="F148" s="2">
        <v>3.5E-4</v>
      </c>
      <c r="G148" s="2">
        <v>4.1073100000000003E-3</v>
      </c>
      <c r="H148" s="6" t="s">
        <v>406</v>
      </c>
    </row>
    <row r="149" spans="1:8">
      <c r="A149" s="9" t="s">
        <v>295</v>
      </c>
      <c r="B149" s="6" t="s">
        <v>296</v>
      </c>
      <c r="C149" s="2">
        <v>1.5969500000000001</v>
      </c>
      <c r="D149" s="2">
        <v>0.70438199999999995</v>
      </c>
      <c r="E149" s="2">
        <f t="shared" si="2"/>
        <v>0.44107955790726067</v>
      </c>
      <c r="F149" s="2">
        <v>4.0000000000000002E-4</v>
      </c>
      <c r="G149" s="2">
        <v>4.57296E-3</v>
      </c>
      <c r="H149" s="6" t="s">
        <v>406</v>
      </c>
    </row>
    <row r="150" spans="1:8">
      <c r="A150" s="9" t="s">
        <v>297</v>
      </c>
      <c r="B150" s="6" t="s">
        <v>298</v>
      </c>
      <c r="C150" s="2">
        <v>1.26752</v>
      </c>
      <c r="D150" s="2">
        <v>0.32982800000000001</v>
      </c>
      <c r="E150" s="2">
        <f t="shared" si="2"/>
        <v>0.26021522342842718</v>
      </c>
      <c r="F150" s="2">
        <v>4.0000000000000002E-4</v>
      </c>
      <c r="G150" s="2">
        <v>4.57296E-3</v>
      </c>
      <c r="H150" s="6" t="s">
        <v>406</v>
      </c>
    </row>
    <row r="151" spans="1:8">
      <c r="A151" s="9" t="s">
        <v>299</v>
      </c>
      <c r="B151" s="6" t="s">
        <v>300</v>
      </c>
      <c r="C151" s="2">
        <v>6.1567600000000002</v>
      </c>
      <c r="D151" s="2">
        <v>0.91990000000000005</v>
      </c>
      <c r="E151" s="2">
        <f t="shared" si="2"/>
        <v>0.14941300294310644</v>
      </c>
      <c r="F151" s="2">
        <v>4.4999999999999999E-4</v>
      </c>
      <c r="G151" s="2">
        <v>5.0001000000000004E-3</v>
      </c>
      <c r="H151" s="6" t="s">
        <v>406</v>
      </c>
    </row>
    <row r="152" spans="1:8">
      <c r="A152" s="9" t="s">
        <v>301</v>
      </c>
      <c r="B152" s="6" t="s">
        <v>302</v>
      </c>
      <c r="C152" s="2">
        <v>6.7580099999999996</v>
      </c>
      <c r="D152" s="2">
        <v>3.4897399999999998</v>
      </c>
      <c r="E152" s="2">
        <f t="shared" si="2"/>
        <v>0.51638574077280142</v>
      </c>
      <c r="F152" s="2">
        <v>5.0000000000000001E-4</v>
      </c>
      <c r="G152" s="2">
        <v>5.4357199999999998E-3</v>
      </c>
      <c r="H152" s="6" t="s">
        <v>406</v>
      </c>
    </row>
    <row r="153" spans="1:8">
      <c r="A153" s="9" t="s">
        <v>303</v>
      </c>
      <c r="B153" s="6" t="s">
        <v>304</v>
      </c>
      <c r="C153" s="2">
        <v>2.7611599999999998</v>
      </c>
      <c r="D153" s="2">
        <v>1.2952699999999999</v>
      </c>
      <c r="E153" s="2">
        <f t="shared" si="2"/>
        <v>0.46910356516826263</v>
      </c>
      <c r="F153" s="2">
        <v>5.9999999999999995E-4</v>
      </c>
      <c r="G153" s="2">
        <v>6.27649E-3</v>
      </c>
      <c r="H153" s="6" t="s">
        <v>406</v>
      </c>
    </row>
    <row r="154" spans="1:8">
      <c r="A154" s="9" t="s">
        <v>305</v>
      </c>
      <c r="B154" s="6" t="s">
        <v>306</v>
      </c>
      <c r="C154" s="2">
        <v>2.0761400000000001</v>
      </c>
      <c r="D154" s="2">
        <v>0.83973399999999998</v>
      </c>
      <c r="E154" s="2">
        <f t="shared" si="2"/>
        <v>0.40446887011473209</v>
      </c>
      <c r="F154" s="2">
        <v>5.9999999999999995E-4</v>
      </c>
      <c r="G154" s="2">
        <v>6.27649E-3</v>
      </c>
      <c r="H154" s="6" t="s">
        <v>406</v>
      </c>
    </row>
    <row r="155" spans="1:8">
      <c r="A155" s="9" t="s">
        <v>307</v>
      </c>
      <c r="B155" s="6" t="s">
        <v>308</v>
      </c>
      <c r="C155" s="2">
        <v>74.007900000000006</v>
      </c>
      <c r="D155" s="2">
        <v>41.742400000000004</v>
      </c>
      <c r="E155" s="2">
        <f t="shared" si="2"/>
        <v>0.56402627287086915</v>
      </c>
      <c r="F155" s="2">
        <v>8.0000000000000004E-4</v>
      </c>
      <c r="G155" s="2">
        <v>8.0787600000000008E-3</v>
      </c>
      <c r="H155" s="6" t="s">
        <v>406</v>
      </c>
    </row>
    <row r="156" spans="1:8">
      <c r="A156" s="9" t="s">
        <v>309</v>
      </c>
      <c r="B156" s="6" t="s">
        <v>310</v>
      </c>
      <c r="C156" s="2">
        <v>131.05500000000001</v>
      </c>
      <c r="D156" s="2">
        <v>69.406800000000004</v>
      </c>
      <c r="E156" s="2">
        <f t="shared" si="2"/>
        <v>0.52960054938766166</v>
      </c>
      <c r="F156" s="2">
        <v>8.9999999999999998E-4</v>
      </c>
      <c r="G156" s="2">
        <v>8.9258700000000007E-3</v>
      </c>
      <c r="H156" s="6" t="s">
        <v>406</v>
      </c>
    </row>
    <row r="157" spans="1:8">
      <c r="A157" s="9" t="s">
        <v>311</v>
      </c>
      <c r="B157" s="6" t="s">
        <v>312</v>
      </c>
      <c r="C157" s="2">
        <v>1.49722</v>
      </c>
      <c r="D157" s="2">
        <v>0.74228499999999997</v>
      </c>
      <c r="E157" s="2">
        <f t="shared" si="2"/>
        <v>0.49577550393395758</v>
      </c>
      <c r="F157" s="2">
        <v>9.5E-4</v>
      </c>
      <c r="G157" s="2">
        <v>9.3133599999999997E-3</v>
      </c>
      <c r="H157" s="6" t="s">
        <v>406</v>
      </c>
    </row>
    <row r="158" spans="1:8">
      <c r="A158" s="9" t="s">
        <v>313</v>
      </c>
      <c r="B158" s="6" t="s">
        <v>314</v>
      </c>
      <c r="C158" s="2">
        <v>8.9224899999999998</v>
      </c>
      <c r="D158" s="2">
        <v>4.2841699999999996</v>
      </c>
      <c r="E158" s="2">
        <f t="shared" si="2"/>
        <v>0.48015408254870556</v>
      </c>
      <c r="F158" s="2">
        <v>1E-3</v>
      </c>
      <c r="G158" s="2">
        <v>9.7260799999999998E-3</v>
      </c>
      <c r="H158" s="6" t="s">
        <v>406</v>
      </c>
    </row>
    <row r="159" spans="1:8">
      <c r="A159" s="9" t="s">
        <v>315</v>
      </c>
      <c r="B159" s="6" t="s">
        <v>316</v>
      </c>
      <c r="C159" s="2">
        <v>3.8898799999999998</v>
      </c>
      <c r="D159" s="2">
        <v>1.1502699999999999</v>
      </c>
      <c r="E159" s="2">
        <f t="shared" si="2"/>
        <v>0.29570835090028486</v>
      </c>
      <c r="F159" s="2">
        <v>1.0499999999999999E-3</v>
      </c>
      <c r="G159" s="2">
        <v>1.01323E-2</v>
      </c>
      <c r="H159" s="6" t="s">
        <v>406</v>
      </c>
    </row>
    <row r="160" spans="1:8">
      <c r="A160" s="9" t="s">
        <v>317</v>
      </c>
      <c r="B160" s="6" t="s">
        <v>318</v>
      </c>
      <c r="C160" s="2">
        <v>1.70705</v>
      </c>
      <c r="D160" s="2">
        <v>0.67093899999999995</v>
      </c>
      <c r="E160" s="2">
        <f t="shared" si="2"/>
        <v>0.39304003983480273</v>
      </c>
      <c r="F160" s="2">
        <v>1.4E-3</v>
      </c>
      <c r="G160" s="2">
        <v>1.2902800000000001E-2</v>
      </c>
      <c r="H160" s="6" t="s">
        <v>406</v>
      </c>
    </row>
    <row r="161" spans="1:8">
      <c r="A161" s="9" t="s">
        <v>319</v>
      </c>
      <c r="B161" s="6" t="s">
        <v>320</v>
      </c>
      <c r="C161" s="2">
        <v>19.969000000000001</v>
      </c>
      <c r="D161" s="2">
        <v>11.624499999999999</v>
      </c>
      <c r="E161" s="2">
        <f t="shared" si="2"/>
        <v>0.58212729731083168</v>
      </c>
      <c r="F161" s="2">
        <v>1.5E-3</v>
      </c>
      <c r="G161" s="2">
        <v>1.35982E-2</v>
      </c>
      <c r="H161" s="6" t="s">
        <v>406</v>
      </c>
    </row>
    <row r="162" spans="1:8">
      <c r="A162" s="9" t="s">
        <v>321</v>
      </c>
      <c r="B162" s="6" t="s">
        <v>322</v>
      </c>
      <c r="C162" s="2">
        <v>1.2816399999999999</v>
      </c>
      <c r="D162" s="2">
        <v>0.60671200000000003</v>
      </c>
      <c r="E162" s="2">
        <f t="shared" si="2"/>
        <v>0.4733872226210169</v>
      </c>
      <c r="F162" s="2">
        <v>1.9E-3</v>
      </c>
      <c r="G162" s="2">
        <v>1.6316399999999998E-2</v>
      </c>
      <c r="H162" s="6" t="s">
        <v>406</v>
      </c>
    </row>
    <row r="163" spans="1:8">
      <c r="A163" s="9" t="s">
        <v>323</v>
      </c>
      <c r="B163" s="6" t="s">
        <v>324</v>
      </c>
      <c r="C163" s="2">
        <v>20.664999999999999</v>
      </c>
      <c r="D163" s="2">
        <v>12.1654</v>
      </c>
      <c r="E163" s="2">
        <f t="shared" si="2"/>
        <v>0.58869586256956208</v>
      </c>
      <c r="F163" s="2">
        <v>1.9499999999999999E-3</v>
      </c>
      <c r="G163" s="2">
        <v>1.66812E-2</v>
      </c>
      <c r="H163" s="6" t="s">
        <v>406</v>
      </c>
    </row>
    <row r="164" spans="1:8">
      <c r="A164" s="9" t="s">
        <v>325</v>
      </c>
      <c r="B164" s="6" t="s">
        <v>326</v>
      </c>
      <c r="C164" s="2">
        <v>1.3292900000000001</v>
      </c>
      <c r="D164" s="2">
        <v>0.41171400000000002</v>
      </c>
      <c r="E164" s="2">
        <f t="shared" si="2"/>
        <v>0.30972474027488356</v>
      </c>
      <c r="F164" s="2">
        <v>2.5000000000000001E-3</v>
      </c>
      <c r="G164" s="2">
        <v>2.0334100000000001E-2</v>
      </c>
      <c r="H164" s="6" t="s">
        <v>406</v>
      </c>
    </row>
    <row r="165" spans="1:8">
      <c r="A165" s="9" t="s">
        <v>327</v>
      </c>
      <c r="B165" s="6" t="s">
        <v>328</v>
      </c>
      <c r="C165" s="2">
        <v>2.0790600000000001</v>
      </c>
      <c r="D165" s="2">
        <v>0.25136700000000001</v>
      </c>
      <c r="E165" s="2">
        <f t="shared" si="2"/>
        <v>0.12090415861014112</v>
      </c>
      <c r="F165" s="2">
        <v>2.7000000000000001E-3</v>
      </c>
      <c r="G165" s="2">
        <v>2.1674300000000001E-2</v>
      </c>
      <c r="H165" s="6" t="s">
        <v>406</v>
      </c>
    </row>
    <row r="166" spans="1:8">
      <c r="A166" s="9" t="s">
        <v>329</v>
      </c>
      <c r="B166" s="6" t="s">
        <v>330</v>
      </c>
      <c r="C166" s="2">
        <v>2.4090199999999999</v>
      </c>
      <c r="D166" s="2">
        <v>0.62390500000000004</v>
      </c>
      <c r="E166" s="2">
        <f t="shared" si="2"/>
        <v>0.25898705697752616</v>
      </c>
      <c r="F166" s="2">
        <v>2.7499999999999998E-3</v>
      </c>
      <c r="G166" s="2">
        <v>2.20278E-2</v>
      </c>
      <c r="H166" s="6" t="s">
        <v>406</v>
      </c>
    </row>
    <row r="167" spans="1:8">
      <c r="A167" s="9" t="s">
        <v>331</v>
      </c>
      <c r="B167" s="6" t="s">
        <v>332</v>
      </c>
      <c r="C167" s="2">
        <v>0.90798299999999998</v>
      </c>
      <c r="D167" s="2">
        <v>0.19377900000000001</v>
      </c>
      <c r="E167" s="2">
        <f t="shared" si="2"/>
        <v>0.21341699128728181</v>
      </c>
      <c r="F167" s="2">
        <v>2.8E-3</v>
      </c>
      <c r="G167" s="2">
        <v>2.23637E-2</v>
      </c>
      <c r="H167" s="6" t="s">
        <v>406</v>
      </c>
    </row>
    <row r="168" spans="1:8">
      <c r="A168" s="9" t="s">
        <v>333</v>
      </c>
      <c r="B168" s="6" t="s">
        <v>334</v>
      </c>
      <c r="C168" s="2">
        <v>1.6798900000000001</v>
      </c>
      <c r="D168" s="2">
        <v>0.60105799999999998</v>
      </c>
      <c r="E168" s="2">
        <f t="shared" si="2"/>
        <v>0.35779604616968963</v>
      </c>
      <c r="F168" s="2">
        <v>3.0000000000000001E-3</v>
      </c>
      <c r="G168" s="2">
        <v>2.3670900000000002E-2</v>
      </c>
      <c r="H168" s="6" t="s">
        <v>406</v>
      </c>
    </row>
    <row r="169" spans="1:8">
      <c r="A169" s="9" t="s">
        <v>335</v>
      </c>
      <c r="B169" s="6" t="s">
        <v>336</v>
      </c>
      <c r="C169" s="2">
        <v>50.3324</v>
      </c>
      <c r="D169" s="2">
        <v>31.3383</v>
      </c>
      <c r="E169" s="2">
        <f t="shared" si="2"/>
        <v>0.62262677718527226</v>
      </c>
      <c r="F169" s="2">
        <v>3.0999999999999999E-3</v>
      </c>
      <c r="G169" s="2">
        <v>2.4269800000000001E-2</v>
      </c>
      <c r="H169" s="6" t="s">
        <v>406</v>
      </c>
    </row>
    <row r="170" spans="1:8">
      <c r="A170" s="9" t="s">
        <v>337</v>
      </c>
      <c r="B170" s="6" t="s">
        <v>338</v>
      </c>
      <c r="C170" s="2">
        <v>3.5621800000000001</v>
      </c>
      <c r="D170" s="2">
        <v>1.4542200000000001</v>
      </c>
      <c r="E170" s="2">
        <f t="shared" si="2"/>
        <v>0.40823877513208207</v>
      </c>
      <c r="F170" s="2">
        <v>3.15E-3</v>
      </c>
      <c r="G170" s="2">
        <v>2.45054E-2</v>
      </c>
      <c r="H170" s="6" t="s">
        <v>406</v>
      </c>
    </row>
    <row r="171" spans="1:8">
      <c r="A171" s="9" t="s">
        <v>339</v>
      </c>
      <c r="B171" s="6" t="s">
        <v>340</v>
      </c>
      <c r="C171" s="2">
        <v>16.7056</v>
      </c>
      <c r="D171" s="2">
        <v>9.0412700000000008</v>
      </c>
      <c r="E171" s="2">
        <f t="shared" si="2"/>
        <v>0.54121192893401016</v>
      </c>
      <c r="F171" s="2">
        <v>3.3E-3</v>
      </c>
      <c r="G171" s="2">
        <v>2.54401E-2</v>
      </c>
      <c r="H171" s="6" t="s">
        <v>406</v>
      </c>
    </row>
    <row r="172" spans="1:8">
      <c r="A172" s="9" t="s">
        <v>341</v>
      </c>
      <c r="B172" s="6" t="s">
        <v>342</v>
      </c>
      <c r="C172" s="2">
        <v>0.715283</v>
      </c>
      <c r="D172" s="2">
        <v>0.112565</v>
      </c>
      <c r="E172" s="2">
        <f t="shared" si="2"/>
        <v>0.15737127822134736</v>
      </c>
      <c r="F172" s="2">
        <v>3.3500000000000001E-3</v>
      </c>
      <c r="G172" s="2">
        <v>2.56826E-2</v>
      </c>
      <c r="H172" s="6" t="s">
        <v>406</v>
      </c>
    </row>
    <row r="173" spans="1:8">
      <c r="A173" s="9" t="s">
        <v>343</v>
      </c>
      <c r="B173" s="6" t="s">
        <v>344</v>
      </c>
      <c r="C173" s="2">
        <v>4.8384400000000003</v>
      </c>
      <c r="D173" s="2">
        <v>2.2645599999999999</v>
      </c>
      <c r="E173" s="2">
        <f t="shared" si="2"/>
        <v>0.46803515182579503</v>
      </c>
      <c r="F173" s="2">
        <v>3.3999999999999998E-3</v>
      </c>
      <c r="G173" s="2">
        <v>2.6011900000000001E-2</v>
      </c>
      <c r="H173" s="6" t="s">
        <v>406</v>
      </c>
    </row>
    <row r="174" spans="1:8">
      <c r="A174" s="9" t="s">
        <v>345</v>
      </c>
      <c r="B174" s="6" t="s">
        <v>346</v>
      </c>
      <c r="C174" s="2">
        <v>14.788500000000001</v>
      </c>
      <c r="D174" s="2">
        <v>7.1128</v>
      </c>
      <c r="E174" s="2">
        <f t="shared" si="2"/>
        <v>0.48096831997836154</v>
      </c>
      <c r="F174" s="2">
        <v>3.4499999999999999E-3</v>
      </c>
      <c r="G174" s="2">
        <v>2.63398E-2</v>
      </c>
      <c r="H174" s="6" t="s">
        <v>406</v>
      </c>
    </row>
    <row r="175" spans="1:8">
      <c r="A175" s="9" t="s">
        <v>347</v>
      </c>
      <c r="B175" s="6" t="s">
        <v>348</v>
      </c>
      <c r="C175" s="2">
        <v>101.99299999999999</v>
      </c>
      <c r="D175" s="2">
        <v>52.104300000000002</v>
      </c>
      <c r="E175" s="2">
        <f t="shared" si="2"/>
        <v>0.5108615297128235</v>
      </c>
      <c r="F175" s="2">
        <v>3.5999999999999999E-3</v>
      </c>
      <c r="G175" s="2">
        <v>2.7259599999999998E-2</v>
      </c>
      <c r="H175" s="6" t="s">
        <v>406</v>
      </c>
    </row>
    <row r="176" spans="1:8">
      <c r="A176" s="9" t="s">
        <v>349</v>
      </c>
      <c r="B176" s="6" t="s">
        <v>350</v>
      </c>
      <c r="C176" s="2">
        <v>1.6226100000000001</v>
      </c>
      <c r="D176" s="2">
        <v>0.49134899999999998</v>
      </c>
      <c r="E176" s="2">
        <f t="shared" si="2"/>
        <v>0.30281398487621791</v>
      </c>
      <c r="F176" s="2">
        <v>3.5999999999999999E-3</v>
      </c>
      <c r="G176" s="2">
        <v>2.7259599999999998E-2</v>
      </c>
      <c r="H176" s="6" t="s">
        <v>406</v>
      </c>
    </row>
    <row r="177" spans="1:8">
      <c r="A177" s="9" t="s">
        <v>351</v>
      </c>
      <c r="B177" s="6" t="s">
        <v>352</v>
      </c>
      <c r="C177" s="2">
        <v>2.5627800000000001</v>
      </c>
      <c r="D177" s="2">
        <v>0.69050999999999996</v>
      </c>
      <c r="E177" s="2">
        <f t="shared" si="2"/>
        <v>0.2694378760564699</v>
      </c>
      <c r="F177" s="2">
        <v>3.8999999999999998E-3</v>
      </c>
      <c r="G177" s="2">
        <v>2.88991E-2</v>
      </c>
      <c r="H177" s="6" t="s">
        <v>406</v>
      </c>
    </row>
    <row r="178" spans="1:8">
      <c r="A178" s="9" t="s">
        <v>353</v>
      </c>
      <c r="B178" s="6" t="s">
        <v>354</v>
      </c>
      <c r="C178" s="2">
        <v>1.8385400000000001</v>
      </c>
      <c r="D178" s="2">
        <v>0.94258399999999998</v>
      </c>
      <c r="E178" s="2">
        <f t="shared" si="2"/>
        <v>0.51268071404483995</v>
      </c>
      <c r="F178" s="2">
        <v>4.1999999999999997E-3</v>
      </c>
      <c r="G178" s="2">
        <v>3.0590099999999999E-2</v>
      </c>
      <c r="H178" s="6" t="s">
        <v>406</v>
      </c>
    </row>
    <row r="179" spans="1:8">
      <c r="A179" s="9" t="s">
        <v>355</v>
      </c>
      <c r="B179" s="6" t="s">
        <v>356</v>
      </c>
      <c r="C179" s="2">
        <v>16.508700000000001</v>
      </c>
      <c r="D179" s="2">
        <v>0.85385999999999995</v>
      </c>
      <c r="E179" s="2">
        <f t="shared" si="2"/>
        <v>5.1721819404314084E-2</v>
      </c>
      <c r="F179" s="2">
        <v>4.1999999999999997E-3</v>
      </c>
      <c r="G179" s="2">
        <v>3.0590099999999999E-2</v>
      </c>
      <c r="H179" s="6" t="s">
        <v>406</v>
      </c>
    </row>
    <row r="180" spans="1:8">
      <c r="A180" s="9" t="s">
        <v>357</v>
      </c>
      <c r="B180" s="6" t="s">
        <v>358</v>
      </c>
      <c r="C180" s="2">
        <v>0.53643200000000002</v>
      </c>
      <c r="D180" s="2">
        <v>0.108593</v>
      </c>
      <c r="E180" s="2">
        <f t="shared" si="2"/>
        <v>0.20243572344677421</v>
      </c>
      <c r="F180" s="2">
        <v>4.3E-3</v>
      </c>
      <c r="G180" s="2">
        <v>3.1093599999999999E-2</v>
      </c>
      <c r="H180" s="6" t="s">
        <v>406</v>
      </c>
    </row>
    <row r="181" spans="1:8">
      <c r="A181" s="9" t="s">
        <v>359</v>
      </c>
      <c r="B181" s="6" t="s">
        <v>360</v>
      </c>
      <c r="C181" s="2">
        <v>0.91131200000000001</v>
      </c>
      <c r="D181" s="2">
        <v>0.26051099999999999</v>
      </c>
      <c r="E181" s="2">
        <f t="shared" si="2"/>
        <v>0.28586367786224692</v>
      </c>
      <c r="F181" s="2">
        <v>4.7499999999999999E-3</v>
      </c>
      <c r="G181" s="2">
        <v>3.3325199999999999E-2</v>
      </c>
      <c r="H181" s="6" t="s">
        <v>406</v>
      </c>
    </row>
    <row r="182" spans="1:8">
      <c r="A182" s="9" t="s">
        <v>361</v>
      </c>
      <c r="B182" s="6" t="s">
        <v>362</v>
      </c>
      <c r="C182" s="2">
        <v>5.5587900000000001</v>
      </c>
      <c r="D182" s="2">
        <v>3.0974300000000001</v>
      </c>
      <c r="E182" s="2">
        <f t="shared" si="2"/>
        <v>0.55721299059687446</v>
      </c>
      <c r="F182" s="2">
        <v>4.8999999999999998E-3</v>
      </c>
      <c r="G182" s="2">
        <v>3.4247399999999997E-2</v>
      </c>
      <c r="H182" s="6" t="s">
        <v>406</v>
      </c>
    </row>
    <row r="183" spans="1:8">
      <c r="A183" s="9" t="s">
        <v>363</v>
      </c>
      <c r="B183" s="6" t="s">
        <v>364</v>
      </c>
      <c r="C183" s="2">
        <v>1.0630500000000001</v>
      </c>
      <c r="D183" s="2">
        <v>0.31104900000000002</v>
      </c>
      <c r="E183" s="2">
        <f t="shared" si="2"/>
        <v>0.2926005361930295</v>
      </c>
      <c r="F183" s="2">
        <v>5.0499999999999998E-3</v>
      </c>
      <c r="G183" s="2">
        <v>3.5096500000000003E-2</v>
      </c>
      <c r="H183" s="6" t="s">
        <v>406</v>
      </c>
    </row>
    <row r="184" spans="1:8">
      <c r="A184" s="9" t="s">
        <v>365</v>
      </c>
      <c r="B184" s="6" t="s">
        <v>366</v>
      </c>
      <c r="C184" s="2">
        <v>5.4368299999999996</v>
      </c>
      <c r="D184" s="2">
        <v>2.6623000000000001</v>
      </c>
      <c r="E184" s="2">
        <f t="shared" si="2"/>
        <v>0.48967872822950143</v>
      </c>
      <c r="F184" s="2">
        <v>5.5999999999999999E-3</v>
      </c>
      <c r="G184" s="2">
        <v>3.7919799999999997E-2</v>
      </c>
      <c r="H184" s="6" t="s">
        <v>406</v>
      </c>
    </row>
    <row r="185" spans="1:8">
      <c r="A185" s="9" t="s">
        <v>367</v>
      </c>
      <c r="B185" s="6" t="s">
        <v>368</v>
      </c>
      <c r="C185" s="2">
        <v>1.4745299999999999</v>
      </c>
      <c r="D185" s="2">
        <v>0.51623300000000005</v>
      </c>
      <c r="E185" s="2">
        <f t="shared" si="2"/>
        <v>0.35010003187456346</v>
      </c>
      <c r="F185" s="2">
        <v>5.7999999999999996E-3</v>
      </c>
      <c r="G185" s="2">
        <v>3.8988099999999998E-2</v>
      </c>
      <c r="H185" s="6" t="s">
        <v>406</v>
      </c>
    </row>
    <row r="186" spans="1:8">
      <c r="A186" s="9" t="s">
        <v>369</v>
      </c>
      <c r="B186" s="6" t="s">
        <v>370</v>
      </c>
      <c r="C186" s="2">
        <v>7.7302099999999996</v>
      </c>
      <c r="D186" s="2">
        <v>2.9244300000000001</v>
      </c>
      <c r="E186" s="2">
        <f t="shared" si="2"/>
        <v>0.37831184405080848</v>
      </c>
      <c r="F186" s="2">
        <v>5.8500000000000002E-3</v>
      </c>
      <c r="G186" s="2">
        <v>3.9181599999999997E-2</v>
      </c>
      <c r="H186" s="6" t="s">
        <v>406</v>
      </c>
    </row>
    <row r="187" spans="1:8">
      <c r="A187" s="9" t="s">
        <v>371</v>
      </c>
      <c r="B187" s="6" t="s">
        <v>372</v>
      </c>
      <c r="C187" s="2">
        <v>1.29328</v>
      </c>
      <c r="D187" s="2">
        <v>0.103488</v>
      </c>
      <c r="E187" s="2">
        <f t="shared" si="2"/>
        <v>8.0019794630706423E-2</v>
      </c>
      <c r="F187" s="2">
        <v>5.8500000000000002E-3</v>
      </c>
      <c r="G187" s="2">
        <v>3.9181599999999997E-2</v>
      </c>
      <c r="H187" s="6" t="s">
        <v>406</v>
      </c>
    </row>
    <row r="188" spans="1:8">
      <c r="A188" s="9" t="s">
        <v>373</v>
      </c>
      <c r="B188" s="6" t="s">
        <v>374</v>
      </c>
      <c r="C188" s="2">
        <v>2.7887300000000002</v>
      </c>
      <c r="D188" s="2">
        <v>1.64377</v>
      </c>
      <c r="E188" s="2">
        <f t="shared" si="2"/>
        <v>0.58943318284667212</v>
      </c>
      <c r="F188" s="2">
        <v>6.3E-3</v>
      </c>
      <c r="G188" s="2">
        <v>4.11749E-2</v>
      </c>
      <c r="H188" s="6" t="s">
        <v>406</v>
      </c>
    </row>
    <row r="189" spans="1:8">
      <c r="A189" s="9" t="s">
        <v>375</v>
      </c>
      <c r="B189" s="6" t="s">
        <v>376</v>
      </c>
      <c r="C189" s="2">
        <v>0.85618899999999998</v>
      </c>
      <c r="D189" s="2">
        <v>0.32764599999999999</v>
      </c>
      <c r="E189" s="2">
        <f t="shared" si="2"/>
        <v>0.38267952519829151</v>
      </c>
      <c r="F189" s="2">
        <v>6.3E-3</v>
      </c>
      <c r="G189" s="2">
        <v>4.11749E-2</v>
      </c>
      <c r="H189" s="6" t="s">
        <v>406</v>
      </c>
    </row>
    <row r="190" spans="1:8">
      <c r="A190" s="9" t="s">
        <v>377</v>
      </c>
      <c r="B190" s="6" t="s">
        <v>378</v>
      </c>
      <c r="C190" s="2">
        <v>29.565999999999999</v>
      </c>
      <c r="D190" s="2">
        <v>15.3553</v>
      </c>
      <c r="E190" s="2">
        <f t="shared" si="2"/>
        <v>0.5193566934992897</v>
      </c>
      <c r="F190" s="2">
        <v>6.7000000000000002E-3</v>
      </c>
      <c r="G190" s="2">
        <v>4.3177800000000002E-2</v>
      </c>
      <c r="H190" s="6" t="s">
        <v>406</v>
      </c>
    </row>
    <row r="191" spans="1:8">
      <c r="A191" s="9" t="s">
        <v>379</v>
      </c>
      <c r="B191" s="6" t="s">
        <v>380</v>
      </c>
      <c r="C191" s="2">
        <v>1.2867500000000001</v>
      </c>
      <c r="D191" s="2">
        <v>0.62216800000000005</v>
      </c>
      <c r="E191" s="2">
        <f t="shared" si="2"/>
        <v>0.48351894307363513</v>
      </c>
      <c r="F191" s="2">
        <v>6.7000000000000002E-3</v>
      </c>
      <c r="G191" s="2">
        <v>4.3177800000000002E-2</v>
      </c>
      <c r="H191" s="6" t="s">
        <v>406</v>
      </c>
    </row>
    <row r="192" spans="1:8">
      <c r="A192" s="9" t="s">
        <v>381</v>
      </c>
      <c r="B192" s="6" t="s">
        <v>382</v>
      </c>
      <c r="C192" s="2">
        <v>0.595974</v>
      </c>
      <c r="D192" s="2">
        <v>0.15340999999999999</v>
      </c>
      <c r="E192" s="2">
        <f t="shared" si="2"/>
        <v>0.2574105581787125</v>
      </c>
      <c r="F192" s="2">
        <v>6.7499999999999999E-3</v>
      </c>
      <c r="G192" s="2">
        <v>4.3399E-2</v>
      </c>
      <c r="H192" s="6" t="s">
        <v>406</v>
      </c>
    </row>
    <row r="193" spans="1:8">
      <c r="A193" s="9" t="s">
        <v>383</v>
      </c>
      <c r="B193" s="6" t="s">
        <v>384</v>
      </c>
      <c r="C193" s="2">
        <v>30.8902</v>
      </c>
      <c r="D193" s="2">
        <v>20.1205</v>
      </c>
      <c r="E193" s="2">
        <f t="shared" si="2"/>
        <v>0.65135544606380014</v>
      </c>
      <c r="F193" s="2">
        <v>7.0499999999999998E-3</v>
      </c>
      <c r="G193" s="2">
        <v>4.4910800000000001E-2</v>
      </c>
      <c r="H193" s="6" t="s">
        <v>406</v>
      </c>
    </row>
    <row r="194" spans="1:8">
      <c r="A194" s="9" t="s">
        <v>385</v>
      </c>
      <c r="B194" s="6" t="s">
        <v>386</v>
      </c>
      <c r="C194" s="2">
        <v>1.1698900000000001</v>
      </c>
      <c r="D194" s="2">
        <v>0.41893399999999997</v>
      </c>
      <c r="E194" s="2">
        <f t="shared" si="2"/>
        <v>0.35809691509458147</v>
      </c>
      <c r="F194" s="2">
        <v>7.1500000000000001E-3</v>
      </c>
      <c r="G194" s="2">
        <v>4.54694E-2</v>
      </c>
      <c r="H194" s="6" t="s">
        <v>406</v>
      </c>
    </row>
    <row r="195" spans="1:8">
      <c r="A195" s="9" t="s">
        <v>387</v>
      </c>
      <c r="B195" s="6" t="s">
        <v>388</v>
      </c>
      <c r="C195" s="2">
        <v>4.2090399999999999</v>
      </c>
      <c r="D195" s="2">
        <v>1.9082699999999999</v>
      </c>
      <c r="E195" s="2">
        <f t="shared" si="2"/>
        <v>0.45337416608062647</v>
      </c>
      <c r="F195" s="2">
        <v>7.3000000000000001E-3</v>
      </c>
      <c r="G195" s="2">
        <v>4.6131999999999999E-2</v>
      </c>
      <c r="H195" s="6" t="s">
        <v>406</v>
      </c>
    </row>
    <row r="196" spans="1:8">
      <c r="A196" s="9" t="s">
        <v>389</v>
      </c>
      <c r="B196" s="6" t="s">
        <v>390</v>
      </c>
      <c r="C196" s="2">
        <v>10.1785</v>
      </c>
      <c r="D196" s="2">
        <v>6.0995499999999998</v>
      </c>
      <c r="E196" s="2">
        <f t="shared" ref="E196:E200" si="3">D196/C196</f>
        <v>0.59925824040870468</v>
      </c>
      <c r="F196" s="2">
        <v>7.3499999999999998E-3</v>
      </c>
      <c r="G196" s="2">
        <v>4.6394999999999999E-2</v>
      </c>
      <c r="H196" s="6" t="s">
        <v>406</v>
      </c>
    </row>
    <row r="197" spans="1:8">
      <c r="A197" s="9" t="s">
        <v>391</v>
      </c>
      <c r="B197" s="6" t="s">
        <v>392</v>
      </c>
      <c r="C197" s="2">
        <v>7.3855399999999998</v>
      </c>
      <c r="D197" s="2">
        <v>4.58263</v>
      </c>
      <c r="E197" s="2">
        <f t="shared" si="3"/>
        <v>0.62048678904995436</v>
      </c>
      <c r="F197" s="2">
        <v>7.6499999999999997E-3</v>
      </c>
      <c r="G197" s="2">
        <v>4.8042300000000003E-2</v>
      </c>
      <c r="H197" s="6" t="s">
        <v>406</v>
      </c>
    </row>
    <row r="198" spans="1:8">
      <c r="A198" s="9" t="s">
        <v>393</v>
      </c>
      <c r="B198" s="6" t="s">
        <v>394</v>
      </c>
      <c r="C198" s="2">
        <v>20.424399999999999</v>
      </c>
      <c r="D198" s="2">
        <v>12.511699999999999</v>
      </c>
      <c r="E198" s="2">
        <f t="shared" si="3"/>
        <v>0.61258592663676781</v>
      </c>
      <c r="F198" s="2">
        <v>7.7000000000000002E-3</v>
      </c>
      <c r="G198" s="2">
        <v>4.8192400000000003E-2</v>
      </c>
      <c r="H198" s="6" t="s">
        <v>406</v>
      </c>
    </row>
    <row r="199" spans="1:8">
      <c r="A199" s="9" t="s">
        <v>395</v>
      </c>
      <c r="B199" s="6" t="s">
        <v>396</v>
      </c>
      <c r="C199" s="2">
        <v>8.1375799999999998</v>
      </c>
      <c r="D199" s="2">
        <v>4.6173200000000003</v>
      </c>
      <c r="E199" s="2">
        <f t="shared" si="3"/>
        <v>0.56740701781119207</v>
      </c>
      <c r="F199" s="2">
        <v>7.7000000000000002E-3</v>
      </c>
      <c r="G199" s="2">
        <v>4.8192400000000003E-2</v>
      </c>
      <c r="H199" s="6" t="s">
        <v>406</v>
      </c>
    </row>
    <row r="200" spans="1:8">
      <c r="A200" s="9" t="s">
        <v>397</v>
      </c>
      <c r="B200" s="6" t="s">
        <v>398</v>
      </c>
      <c r="C200" s="2">
        <v>97.318100000000001</v>
      </c>
      <c r="D200" s="2">
        <v>57.4163</v>
      </c>
      <c r="E200" s="2">
        <f t="shared" si="3"/>
        <v>0.58998582997407467</v>
      </c>
      <c r="F200" s="2">
        <v>8.0499999999999999E-3</v>
      </c>
      <c r="G200" s="2">
        <v>4.9653599999999999E-2</v>
      </c>
      <c r="H200" s="6" t="s">
        <v>406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DE novel gen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16T20:38:43Z</dcterms:modified>
</cp:coreProperties>
</file>